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aw metadata" sheetId="1" state="visible" r:id="rId2"/>
    <sheet name="after screening" sheetId="2" state="visible" r:id="rId3"/>
    <sheet name="Studies included"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36" uniqueCount="1859">
  <si>
    <t xml:space="preserve">keywords in WOS IN 24.03.23 : (("SA:V" OR "SA/V" OR (("surface area" OR "superficial area") AND "volume")) AND ("seaweed" OR "macroalgae"))</t>
  </si>
  <si>
    <t xml:space="preserve">Keywords on WOS: (("SA:V" OR (("surface area" OR "superficial area") AND "volume")) AND ("seaweed" OR "macroalgae"))</t>
  </si>
  <si>
    <t xml:space="preserve">link: https://www.webofscience.com/wos/woscc/summary/27dda473-c346-4d1d-864c-64f04a454ec9-7bf8d4a1/relevance/1</t>
  </si>
  <si>
    <t xml:space="preserve">date: 24/03/23</t>
  </si>
  <si>
    <t xml:space="preserve">Publication Type</t>
  </si>
  <si>
    <t xml:space="preserve">Authors</t>
  </si>
  <si>
    <t xml:space="preserve">Book Authors</t>
  </si>
  <si>
    <t xml:space="preserve">Book Editors</t>
  </si>
  <si>
    <t xml:space="preserve">Book Group Authors</t>
  </si>
  <si>
    <t xml:space="preserve">Author Full Names</t>
  </si>
  <si>
    <t xml:space="preserve">Book Author Full Names</t>
  </si>
  <si>
    <t xml:space="preserve">Group Authors</t>
  </si>
  <si>
    <t xml:space="preserve">Article Title</t>
  </si>
  <si>
    <t xml:space="preserve">Source Title</t>
  </si>
  <si>
    <t xml:space="preserve">Book Series Title</t>
  </si>
  <si>
    <t xml:space="preserve">Book Series Subtitle</t>
  </si>
  <si>
    <t xml:space="preserve">Language</t>
  </si>
  <si>
    <t xml:space="preserve">Document Type</t>
  </si>
  <si>
    <t xml:space="preserve">Conference Title</t>
  </si>
  <si>
    <t xml:space="preserve">Conference Date</t>
  </si>
  <si>
    <t xml:space="preserve">Conference Location</t>
  </si>
  <si>
    <t xml:space="preserve">Conference Sponsor</t>
  </si>
  <si>
    <t xml:space="preserve">Conference Host</t>
  </si>
  <si>
    <t xml:space="preserve">Author Keywords</t>
  </si>
  <si>
    <t xml:space="preserve">Keywords Plus</t>
  </si>
  <si>
    <t xml:space="preserve">Abstract</t>
  </si>
  <si>
    <t xml:space="preserve">Addresses</t>
  </si>
  <si>
    <t xml:space="preserve">Affiliations</t>
  </si>
  <si>
    <t xml:space="preserve">Reprint Addresses</t>
  </si>
  <si>
    <t xml:space="preserve">Email Addresses</t>
  </si>
  <si>
    <t xml:space="preserve">Researcher Ids</t>
  </si>
  <si>
    <t xml:space="preserve">ORCIDs</t>
  </si>
  <si>
    <t xml:space="preserve">Funding Orgs</t>
  </si>
  <si>
    <t xml:space="preserve">Funding Name Preferred</t>
  </si>
  <si>
    <t xml:space="preserve">Funding Text</t>
  </si>
  <si>
    <t xml:space="preserve">Cited References</t>
  </si>
  <si>
    <t xml:space="preserve">Cited Reference Count</t>
  </si>
  <si>
    <t xml:space="preserve">Times Cited, WoS Core</t>
  </si>
  <si>
    <t xml:space="preserve">Times Cited, All Databases</t>
  </si>
  <si>
    <t xml:space="preserve">180 Day Usage Count</t>
  </si>
  <si>
    <t xml:space="preserve">Since 2013 Usage Count</t>
  </si>
  <si>
    <t xml:space="preserve">Publisher</t>
  </si>
  <si>
    <t xml:space="preserve">Publisher City</t>
  </si>
  <si>
    <t xml:space="preserve">Publisher Address</t>
  </si>
  <si>
    <t xml:space="preserve">ISSN</t>
  </si>
  <si>
    <t xml:space="preserve">eISSN</t>
  </si>
  <si>
    <t xml:space="preserve">ISBN</t>
  </si>
  <si>
    <t xml:space="preserve">Journal Abbreviation</t>
  </si>
  <si>
    <t xml:space="preserve">Journal ISO Abbreviation</t>
  </si>
  <si>
    <t xml:space="preserve">Publication Date</t>
  </si>
  <si>
    <t xml:space="preserve">Publication Year</t>
  </si>
  <si>
    <t xml:space="preserve">Volume</t>
  </si>
  <si>
    <t xml:space="preserve">Issue</t>
  </si>
  <si>
    <t xml:space="preserve">Part Number</t>
  </si>
  <si>
    <t xml:space="preserve">Supplement</t>
  </si>
  <si>
    <t xml:space="preserve">Special Issue</t>
  </si>
  <si>
    <t xml:space="preserve">Meeting Abstract</t>
  </si>
  <si>
    <t xml:space="preserve">Start Page</t>
  </si>
  <si>
    <t xml:space="preserve">End Page</t>
  </si>
  <si>
    <t xml:space="preserve">Article Number</t>
  </si>
  <si>
    <t xml:space="preserve">DOI</t>
  </si>
  <si>
    <t xml:space="preserve">DOI Link</t>
  </si>
  <si>
    <t xml:space="preserve">Book DOI</t>
  </si>
  <si>
    <t xml:space="preserve">Early Access Date</t>
  </si>
  <si>
    <t xml:space="preserve">Number of Pages</t>
  </si>
  <si>
    <t xml:space="preserve">WoS Categories</t>
  </si>
  <si>
    <t xml:space="preserve">Web of Science Index</t>
  </si>
  <si>
    <t xml:space="preserve">Research Areas</t>
  </si>
  <si>
    <t xml:space="preserve">IDS Number</t>
  </si>
  <si>
    <t xml:space="preserve">Pubmed Id</t>
  </si>
  <si>
    <t xml:space="preserve">Open Access Designations</t>
  </si>
  <si>
    <t xml:space="preserve">Highly Cited Status</t>
  </si>
  <si>
    <t xml:space="preserve">Hot Paper Status</t>
  </si>
  <si>
    <t xml:space="preserve">Date of Export</t>
  </si>
  <si>
    <t xml:space="preserve">UT (Unique WOS ID)</t>
  </si>
  <si>
    <t xml:space="preserve">Web of Science Record</t>
  </si>
  <si>
    <t xml:space="preserve">Column1</t>
  </si>
  <si>
    <t xml:space="preserve">Column2</t>
  </si>
  <si>
    <t xml:space="preserve">Column3</t>
  </si>
  <si>
    <t xml:space="preserve">Column4</t>
  </si>
  <si>
    <t xml:space="preserve">Column5</t>
  </si>
  <si>
    <t xml:space="preserve">Column6</t>
  </si>
  <si>
    <t xml:space="preserve">Column7</t>
  </si>
  <si>
    <t xml:space="preserve">Column8</t>
  </si>
  <si>
    <t xml:space="preserve">Column9</t>
  </si>
  <si>
    <t xml:space="preserve">Column10</t>
  </si>
  <si>
    <t xml:space="preserve">Column11</t>
  </si>
  <si>
    <t xml:space="preserve">Column12</t>
  </si>
  <si>
    <t xml:space="preserve">Column13</t>
  </si>
  <si>
    <t xml:space="preserve">Column14</t>
  </si>
  <si>
    <t xml:space="preserve">Column15</t>
  </si>
  <si>
    <t xml:space="preserve">Column16</t>
  </si>
  <si>
    <t xml:space="preserve">Column17</t>
  </si>
  <si>
    <t xml:space="preserve">Column18</t>
  </si>
  <si>
    <t xml:space="preserve">Column19</t>
  </si>
  <si>
    <t xml:space="preserve">Column20</t>
  </si>
  <si>
    <t xml:space="preserve">Column21</t>
  </si>
  <si>
    <t xml:space="preserve">Column22</t>
  </si>
  <si>
    <t xml:space="preserve">Column23</t>
  </si>
  <si>
    <t xml:space="preserve">Column24</t>
  </si>
  <si>
    <t xml:space="preserve">Column25</t>
  </si>
  <si>
    <t xml:space="preserve">Column26</t>
  </si>
  <si>
    <t xml:space="preserve">Column27</t>
  </si>
  <si>
    <t xml:space="preserve">Column28</t>
  </si>
  <si>
    <t xml:space="preserve">Column29</t>
  </si>
  <si>
    <t xml:space="preserve">Column30</t>
  </si>
  <si>
    <t xml:space="preserve">Column31</t>
  </si>
  <si>
    <t xml:space="preserve">Column32</t>
  </si>
  <si>
    <t xml:space="preserve">Column33</t>
  </si>
  <si>
    <t xml:space="preserve">Column34</t>
  </si>
  <si>
    <t xml:space="preserve">Column35</t>
  </si>
  <si>
    <t xml:space="preserve">Column36</t>
  </si>
  <si>
    <t xml:space="preserve">Column37</t>
  </si>
  <si>
    <t xml:space="preserve">Column38</t>
  </si>
  <si>
    <t xml:space="preserve">Column39</t>
  </si>
  <si>
    <t xml:space="preserve">Column40</t>
  </si>
  <si>
    <t xml:space="preserve">Column41</t>
  </si>
  <si>
    <t xml:space="preserve">Column42</t>
  </si>
  <si>
    <t xml:space="preserve">Column43</t>
  </si>
  <si>
    <t xml:space="preserve">Column44</t>
  </si>
  <si>
    <t xml:space="preserve">Column45</t>
  </si>
  <si>
    <t xml:space="preserve">Column46</t>
  </si>
  <si>
    <t xml:space="preserve">Column47</t>
  </si>
  <si>
    <t xml:space="preserve">Column48</t>
  </si>
  <si>
    <t xml:space="preserve">Column49</t>
  </si>
  <si>
    <t xml:space="preserve">Column50</t>
  </si>
  <si>
    <t xml:space="preserve">Column51</t>
  </si>
  <si>
    <t xml:space="preserve">Column52</t>
  </si>
  <si>
    <t xml:space="preserve">Column53</t>
  </si>
  <si>
    <t xml:space="preserve">Column54</t>
  </si>
  <si>
    <t xml:space="preserve">Column55</t>
  </si>
  <si>
    <t xml:space="preserve">Column56</t>
  </si>
  <si>
    <t xml:space="preserve">Column57</t>
  </si>
  <si>
    <t xml:space="preserve">Column58</t>
  </si>
  <si>
    <t xml:space="preserve">Column59</t>
  </si>
  <si>
    <t xml:space="preserve">Column60</t>
  </si>
  <si>
    <t xml:space="preserve">Column61</t>
  </si>
  <si>
    <t xml:space="preserve">Column62</t>
  </si>
  <si>
    <t xml:space="preserve">Column63</t>
  </si>
  <si>
    <t xml:space="preserve">Column64</t>
  </si>
  <si>
    <t xml:space="preserve">Column65</t>
  </si>
  <si>
    <t xml:space="preserve">Column66</t>
  </si>
  <si>
    <t xml:space="preserve">Column67</t>
  </si>
  <si>
    <t xml:space="preserve">Column68</t>
  </si>
  <si>
    <t xml:space="preserve">Column69</t>
  </si>
  <si>
    <t xml:space="preserve">Column70</t>
  </si>
  <si>
    <t xml:space="preserve">Column71</t>
  </si>
  <si>
    <t xml:space="preserve">Column72</t>
  </si>
  <si>
    <t xml:space="preserve">Column73</t>
  </si>
  <si>
    <t xml:space="preserve">Column74</t>
  </si>
  <si>
    <t xml:space="preserve">Column75</t>
  </si>
  <si>
    <t xml:space="preserve">Column76</t>
  </si>
  <si>
    <t xml:space="preserve">Column77</t>
  </si>
  <si>
    <t xml:space="preserve">Column78</t>
  </si>
  <si>
    <t xml:space="preserve">Column79</t>
  </si>
  <si>
    <t xml:space="preserve">Column80</t>
  </si>
  <si>
    <t xml:space="preserve">Column81</t>
  </si>
  <si>
    <t xml:space="preserve">Column82</t>
  </si>
  <si>
    <t xml:space="preserve">Column83</t>
  </si>
  <si>
    <t xml:space="preserve">Column84</t>
  </si>
  <si>
    <t xml:space="preserve">Column85</t>
  </si>
  <si>
    <t xml:space="preserve">Column86</t>
  </si>
  <si>
    <t xml:space="preserve">Column87</t>
  </si>
  <si>
    <t xml:space="preserve">Column88</t>
  </si>
  <si>
    <t xml:space="preserve">Column89</t>
  </si>
  <si>
    <t xml:space="preserve">Column90</t>
  </si>
  <si>
    <t xml:space="preserve">Column91</t>
  </si>
  <si>
    <t xml:space="preserve">Column92</t>
  </si>
  <si>
    <t xml:space="preserve">Column93</t>
  </si>
  <si>
    <t xml:space="preserve">Column94</t>
  </si>
  <si>
    <t xml:space="preserve">Column95</t>
  </si>
  <si>
    <t xml:space="preserve">Column96</t>
  </si>
  <si>
    <t xml:space="preserve">Column97</t>
  </si>
  <si>
    <t xml:space="preserve">Column98</t>
  </si>
  <si>
    <t xml:space="preserve">Column99</t>
  </si>
  <si>
    <t xml:space="preserve">Column100</t>
  </si>
  <si>
    <t xml:space="preserve">Column101</t>
  </si>
  <si>
    <t xml:space="preserve">Column102</t>
  </si>
  <si>
    <t xml:space="preserve">Column103</t>
  </si>
  <si>
    <t xml:space="preserve">Column104</t>
  </si>
  <si>
    <t xml:space="preserve">Column105</t>
  </si>
  <si>
    <t xml:space="preserve">Column106</t>
  </si>
  <si>
    <t xml:space="preserve">Column107</t>
  </si>
  <si>
    <t xml:space="preserve">Column108</t>
  </si>
  <si>
    <t xml:space="preserve">Column109</t>
  </si>
  <si>
    <t xml:space="preserve">Column110</t>
  </si>
  <si>
    <t xml:space="preserve">Column111</t>
  </si>
  <si>
    <t xml:space="preserve">Column112</t>
  </si>
  <si>
    <t xml:space="preserve">Column113</t>
  </si>
  <si>
    <t xml:space="preserve">Column114</t>
  </si>
  <si>
    <t xml:space="preserve">Column115</t>
  </si>
  <si>
    <t xml:space="preserve">Column116</t>
  </si>
  <si>
    <t xml:space="preserve">Column117</t>
  </si>
  <si>
    <t xml:space="preserve">Column118</t>
  </si>
  <si>
    <t xml:space="preserve">Column119</t>
  </si>
  <si>
    <t xml:space="preserve">Column120</t>
  </si>
  <si>
    <t xml:space="preserve">Column121</t>
  </si>
  <si>
    <t xml:space="preserve">Column122</t>
  </si>
  <si>
    <t xml:space="preserve">Column123</t>
  </si>
  <si>
    <t xml:space="preserve">Column124</t>
  </si>
  <si>
    <t xml:space="preserve">Column125</t>
  </si>
  <si>
    <t xml:space="preserve">Column126</t>
  </si>
  <si>
    <t xml:space="preserve">Column127</t>
  </si>
  <si>
    <t xml:space="preserve">Column128</t>
  </si>
  <si>
    <t xml:space="preserve">Column129</t>
  </si>
  <si>
    <t xml:space="preserve">Column130</t>
  </si>
  <si>
    <t xml:space="preserve">Column131</t>
  </si>
  <si>
    <t xml:space="preserve">Column132</t>
  </si>
  <si>
    <t xml:space="preserve">Column133</t>
  </si>
  <si>
    <t xml:space="preserve">Column134</t>
  </si>
  <si>
    <t xml:space="preserve">Column135</t>
  </si>
  <si>
    <t xml:space="preserve">Column136</t>
  </si>
  <si>
    <t xml:space="preserve">Column137</t>
  </si>
  <si>
    <t xml:space="preserve">Column138</t>
  </si>
  <si>
    <t xml:space="preserve">Column139</t>
  </si>
  <si>
    <t xml:space="preserve">Column140</t>
  </si>
  <si>
    <t xml:space="preserve">Column141</t>
  </si>
  <si>
    <t xml:space="preserve">Column142</t>
  </si>
  <si>
    <t xml:space="preserve">Column143</t>
  </si>
  <si>
    <t xml:space="preserve">Column144</t>
  </si>
  <si>
    <t xml:space="preserve">Column145</t>
  </si>
  <si>
    <t xml:space="preserve">Column146</t>
  </si>
  <si>
    <t xml:space="preserve">Column147</t>
  </si>
  <si>
    <t xml:space="preserve">Column148</t>
  </si>
  <si>
    <t xml:space="preserve">Column149</t>
  </si>
  <si>
    <t xml:space="preserve">Column150</t>
  </si>
  <si>
    <t xml:space="preserve">Column151</t>
  </si>
  <si>
    <t xml:space="preserve">Column152</t>
  </si>
  <si>
    <t xml:space="preserve">Column153</t>
  </si>
  <si>
    <t xml:space="preserve">Column154</t>
  </si>
  <si>
    <t xml:space="preserve">Column155</t>
  </si>
  <si>
    <t xml:space="preserve">Column156</t>
  </si>
  <si>
    <t xml:space="preserve">Column157</t>
  </si>
  <si>
    <t xml:space="preserve">Column158</t>
  </si>
  <si>
    <t xml:space="preserve">Column159</t>
  </si>
  <si>
    <t xml:space="preserve">Column160</t>
  </si>
  <si>
    <t xml:space="preserve">Column161</t>
  </si>
  <si>
    <t xml:space="preserve">Column162</t>
  </si>
  <si>
    <t xml:space="preserve">Column163</t>
  </si>
  <si>
    <t xml:space="preserve">Column164</t>
  </si>
  <si>
    <t xml:space="preserve">Column165</t>
  </si>
  <si>
    <t xml:space="preserve">Column166</t>
  </si>
  <si>
    <t xml:space="preserve">Column167</t>
  </si>
  <si>
    <t xml:space="preserve">Column168</t>
  </si>
  <si>
    <t xml:space="preserve">Column169</t>
  </si>
  <si>
    <t xml:space="preserve">Column170</t>
  </si>
  <si>
    <t xml:space="preserve">Column171</t>
  </si>
  <si>
    <t xml:space="preserve">Column172</t>
  </si>
  <si>
    <t xml:space="preserve">Column173</t>
  </si>
  <si>
    <t xml:space="preserve">Column174</t>
  </si>
  <si>
    <t xml:space="preserve">Column175</t>
  </si>
  <si>
    <t xml:space="preserve">Column176</t>
  </si>
  <si>
    <t xml:space="preserve">Column177</t>
  </si>
  <si>
    <t xml:space="preserve">Column178</t>
  </si>
  <si>
    <t xml:space="preserve">Column179</t>
  </si>
  <si>
    <t xml:space="preserve">Column180</t>
  </si>
  <si>
    <t xml:space="preserve">Column181</t>
  </si>
  <si>
    <t xml:space="preserve">Column182</t>
  </si>
  <si>
    <t xml:space="preserve">Column183</t>
  </si>
  <si>
    <t xml:space="preserve">Column184</t>
  </si>
  <si>
    <t xml:space="preserve">J</t>
  </si>
  <si>
    <t xml:space="preserve">Taylor, MW; Taylor, RB; Rees, TAV</t>
  </si>
  <si>
    <t xml:space="preserve">Allometric evidence for the dominant role of surface cells in ammonium metabolism and photosynthesis in northeastern New Zealand seaweeds</t>
  </si>
  <si>
    <t xml:space="preserve">MARINE ECOLOGY PROGRESS SERIES</t>
  </si>
  <si>
    <t xml:space="preserve">English</t>
  </si>
  <si>
    <t xml:space="preserve">Article</t>
  </si>
  <si>
    <t xml:space="preserve">ammonium assimilation; seaweeds; photosynthesis; scaling; ammonium storage; respiration; ammonium uptake; surface area : volume ratio</t>
  </si>
  <si>
    <t xml:space="preserve">NITROGEN REQUIREMENTS; MARINE MACROALGAE; NUTRIENT CONTROL; VOLUME RATIO; ASSIMILATION; GROWTH; RESPIRATION; CHLOROPHYTA; LIMITATION; EVOLUTION</t>
  </si>
  <si>
    <t xml:space="preserve">Relationships between seaweed morphology and the metabolism of ammonium and carbon were examined for 9 seaweeds from northeastern New Zealand. Maximum rates of surge ammonium uptake and ammonium assimilation, in addition to the maximum ammonium storage pool, were strongly positively correlated with seaweed surface area:volume (SA:V) ratio when expressed per g dry weight, but were largely independent of SA:V ratio when expressed per cm(2) surface area. This suggests that ammonium metabolism may be confined largely to the outermost cell layers. Similar scaling properties were found for rates of photosynthesis and, to a lesser extent, respiration. Rates of photosynthesis were similar to those derived from the literature for northern hemisphere seaweeds, while respiration rates were slightly lower among New Zealand seaweeds. These comparatively minor geographic differences suggest that previously documented differences in rates of ammonium uptake between the 2 regions are not related to carbon metabolism. Maximum rates of ammonium assimilation were determined by measuring the internally controlled rate of ammonium uptake, which closely matched the assimilation rate in the green seaweed Ulva sp., the red seaweed Osmundaria colensoi, and the brown seaweed Zonaria turneriana.</t>
  </si>
  <si>
    <t xml:space="preserve">Univ Auckland, Leigh Marine Lab, Warkworth, New Zealand; Univ Auckland, Sch Biol Sci, Warkworth, New Zealand; Univ Auckland, Sch Environm Sci, Warkworth, New Zealand; Univ Auckland, Sch Marine Sci, Warkworth, New Zealand</t>
  </si>
  <si>
    <t xml:space="preserve">University of Auckland; University of Auckland; University of Auckland; University of Auckland</t>
  </si>
  <si>
    <t xml:space="preserve">Rees, TAV (autor correspondente), Univ Auckland, Leigh Marine Lab, POB 349, Warkworth, New Zealand.</t>
  </si>
  <si>
    <t xml:space="preserve">ta.rees@auckland.ac.nz</t>
  </si>
  <si>
    <t xml:space="preserve">Taylor, Michael/0000-0002-0463-7813</t>
  </si>
  <si>
    <t xml:space="preserve">INTER-RESEARCH</t>
  </si>
  <si>
    <t xml:space="preserve">OLDENDORF LUHE</t>
  </si>
  <si>
    <t xml:space="preserve">NORDBUNTE 23, D-21385 OLDENDORF LUHE, GERMANY</t>
  </si>
  <si>
    <t xml:space="preserve">0171-8630</t>
  </si>
  <si>
    <t xml:space="preserve">MAR ECOL PROG SER</t>
  </si>
  <si>
    <t xml:space="preserve">Mar. Ecol.-Prog. Ser.</t>
  </si>
  <si>
    <t xml:space="preserve">10.3354/meps184073</t>
  </si>
  <si>
    <t xml:space="preserve">Ecology; Marine &amp; Freshwater Biology; Oceanography</t>
  </si>
  <si>
    <t xml:space="preserve">Science Citation Index Expanded (SCI-EXPANDED)</t>
  </si>
  <si>
    <t xml:space="preserve">Environmental Sciences &amp; Ecology; Marine &amp; Freshwater Biology; Oceanography</t>
  </si>
  <si>
    <t xml:space="preserve">229RF</t>
  </si>
  <si>
    <t xml:space="preserve">Bronze</t>
  </si>
  <si>
    <t xml:space="preserve">2023-03-24</t>
  </si>
  <si>
    <t xml:space="preserve">WOS:000082207800010</t>
  </si>
  <si>
    <t xml:space="preserve">Taylor, RB; Peek, JTA; Rees, TAV</t>
  </si>
  <si>
    <t xml:space="preserve">Scaling of ammonium uptake by seaweeds to surface area : volume ratio: geographical variation and the role of uptake by passive diffusion</t>
  </si>
  <si>
    <t xml:space="preserve">seaweed; nutrient uptake; ammonium; diffusion; New Zealand</t>
  </si>
  <si>
    <t xml:space="preserve">NITROGEN UPTAKE; GRACILARIA-TIKVAHIAE; UPTAKE KINETICS; NUTRIENT-UPTAKE; HYALINE HAIRS; RED ALGAE; MACROALGAE; METHYLAMINE; RHODOPHYTA; GROWTH</t>
  </si>
  <si>
    <t xml:space="preserve">Rates of ammonium uptake per g dry weight for seaweeds from the Mokohinau Islands, northeastern New Zealand were much lower than published values for northern hemisphere (east coast of North America and Baltic Sea) seaweeds. For the New Zealand seaweeds, the rate of ammonium uptake expressed per cm(2) surface area was relatively constant (23.9 +/- 3.4 nmol cm(-2) h(-1)), irrespective of seaweed surface area:volume (SA:V) ratio. Moreover, there was a linear relationship between rates of ammonium uptake per g dry weight and ammonium concentration for 2 of the species used, Xiphophora chondrophylla and Ulva sp., which had low and high SA:V ratios, respectively. These results are consistent with most or all of ammonium uptake being due to passive diffusion of NH3. In addition, of 3 other species investigated, Pterocladia capillacea, Porphyra sp. and Enteromorpha sp., only P. capillacea exhibited saturation kinetics.</t>
  </si>
  <si>
    <t xml:space="preserve">Univ Auckland, Leigh Marine Lab, Warkworth, New Zealand</t>
  </si>
  <si>
    <t xml:space="preserve">University of Auckland</t>
  </si>
  <si>
    <t xml:space="preserve">10.3354/meps169143</t>
  </si>
  <si>
    <t xml:space="preserve">114BJ</t>
  </si>
  <si>
    <t xml:space="preserve">WOS:000075589000013</t>
  </si>
  <si>
    <t xml:space="preserve">Rees, TAV</t>
  </si>
  <si>
    <t xml:space="preserve">Rees, T. Alwyn V.</t>
  </si>
  <si>
    <t xml:space="preserve">Metabolic and ecological constraints imposed by similar rates of ammonium and nitrate uptake per unit surface area at low substrate concentrations in marine phytoplankton and macroalgae</t>
  </si>
  <si>
    <t xml:space="preserve">JOURNAL OF PHYCOLOGY</t>
  </si>
  <si>
    <t xml:space="preserve">ammonium assimilation; ammonium uptake; growth; kinetics; nitrate uptake; nitrogen; scaling; surface area</t>
  </si>
  <si>
    <t xml:space="preserve">DINOFLAGELLATES PYROCYSTIS-NOCTILUCA; ULVA-INTESTINALIS CHLOROPHYCEAE; DISSOLVED ORGANIC NITROGEN; FRAGILE SSP TOMENTOSOIDES; GROWTH-RATES; SKELETONEMA-COSTATUM; INORGANIC NITROGEN; FUCUS-VESICULOSUS; NUTRIENT-UPTAKE; ENTEROMORPHA-INTESTINALIS</t>
  </si>
  <si>
    <t xml:space="preserve">Marine phytoplankton and macroalgae acquire important resources, such as inorganic nitrogen, from the surrounding seawater by uptake across their entire surface area. Rates of ammonium and nitrate uptake per unit surface area were remarkably similar for both marine phytoplankton and macroalgae at low external concentrations. At an external concentration of 1 mu M, the mean rate of nitrogen uptake was 10 +/- 2 nmol.cm(-2).h(-1) (n=36). There was a strong negative relationship between log surface area:volume (SA:V) quotient and log nitrogen content per cm(2) of surface (slope=-0.77), but a positive relationship between log SA:V and log maximum specific growth rate (mu(max); slope=0.46). There was a strong negative relationship between log SA:V and log measured rate of ammonium assimilation per cm(2) of surface, but the slope (-0.49) was steeper than that required to sustain mu(max) (-0.31). Calculated rates of ammonium assimilation required to sustain growth rates measured in natural populations were similar for both marine phytoplankton and macroalgae with an overall mean of 6.2 +/- 1.4 nmol.cm(-2).h(-1) (n=15). These values were similar to maximum rates of ammonium assimilation in phytoplankton with high SA:V, but the values for algae with low SA:V were substantially less than the maximum rate of ammonium assimilation. This suggests that the growth rates of both marine phytoplankton and macroalgae in nature are often constrained by rates of uptake and assimilation of nutrients per cm(2) surface area.</t>
  </si>
  <si>
    <t xml:space="preserve">WILEY</t>
  </si>
  <si>
    <t xml:space="preserve">HOBOKEN</t>
  </si>
  <si>
    <t xml:space="preserve">111 RIVER ST, HOBOKEN 07030-5774, NJ USA</t>
  </si>
  <si>
    <t xml:space="preserve">0022-3646</t>
  </si>
  <si>
    <t xml:space="preserve">1529-8817</t>
  </si>
  <si>
    <t xml:space="preserve">J PHYCOL</t>
  </si>
  <si>
    <t xml:space="preserve">J. Phycol.</t>
  </si>
  <si>
    <t xml:space="preserve">APR</t>
  </si>
  <si>
    <t xml:space="preserve">10.1111/j.1529-8817.2007.00321.x</t>
  </si>
  <si>
    <t xml:space="preserve">Plant Sciences; Marine &amp; Freshwater Biology</t>
  </si>
  <si>
    <t xml:space="preserve">150QQ</t>
  </si>
  <si>
    <t xml:space="preserve">WOS:000245231700001</t>
  </si>
  <si>
    <t xml:space="preserve">Hernandez, I; Andria, JR; Christmas, M; Whitton, BA</t>
  </si>
  <si>
    <t xml:space="preserve">Testing the allometric scaling of alkaline phosphatase activity to surface/volume ratio in benthic marine macrophytes</t>
  </si>
  <si>
    <t xml:space="preserve">JOURNAL OF EXPERIMENTAL MARINE BIOLOGY AND ECOLOGY</t>
  </si>
  <si>
    <t xml:space="preserve">alkaline phosphatase; allometry; marine macrophytes; phosphorus</t>
  </si>
  <si>
    <t xml:space="preserve">PHOTOSYNTHETIC ORGANISMS; NUTRIENT LIMITATION; SEASONAL-VARIATION; PHOSPHORUS STATUS; TISSUE NITROGEN; MACROALGAE; GROWTH; PHYTOPLANKTON; ALGAE; LOCALIZATION</t>
  </si>
  <si>
    <t xml:space="preserve">Alkaline phosphatase activity (APA), tissue P, N and C were determined for 23 species of benthic marine macrophytes (22 macroalgae, 1 seagrass). In addition, estimates of the surface area/volume ratio (SA:V) of these species were derived from experimental work and from the literature. The tissue nutrient content (especially P) does not explain differences in APA among the species of marine macrophytes. On the contrary, a regression analysis suggested that size-specific variation in APA can be attributed in part to changes in relative surface area among benthic marine macrophytes. The slope of the logarithmically transformed equation relating APA and SA:V was 0.48 (SE = 0.16). The slope increased to 0.65 (SE = 0.09) when three anomalous species, showing high SA:V ratio but negligible APA were not taken into account. The relationship between APA and SA:V suggests an allometric scaling of APA in benthic marine macrophytes. Along with other indicators, the equation might help to indicate to what extent a population of benthic marine macrophytes is limited by phosphorus. The results agree with previous reports on allometric relationships between nutrient uptake (N and P) and SA:V within narrow size-ranges in macroalgae. They also support the hypothesis that there is a general coupling between ecophysiological and morphological properties in aquatic photosynthetic organisms. (C) 1999 Elsevier Science B.V. All rights reserved.</t>
  </si>
  <si>
    <t xml:space="preserve">Univ Cadiz, Fac Ciencias Mar, Dept Ecol, Cadiz 11510, Spain; Univ Durham, Dept Biol Sci, Durham DH1 3LE, England</t>
  </si>
  <si>
    <t xml:space="preserve">Universidad de Cadiz; Durham University</t>
  </si>
  <si>
    <t xml:space="preserve">Hernandez, I (autor correspondente), Univ Cadiz, Fac Ciencias Mar, Dept Ecol, Cadiz 11510, Spain.</t>
  </si>
  <si>
    <t xml:space="preserve">ignacio.hernandez@uca.es</t>
  </si>
  <si>
    <t xml:space="preserve">Hernandez, Ignacio/N-2942-2013</t>
  </si>
  <si>
    <t xml:space="preserve">Hernandez, Ignacio/0000-0002-8024-2813</t>
  </si>
  <si>
    <t xml:space="preserve">ELSEVIER SCIENCE BV</t>
  </si>
  <si>
    <t xml:space="preserve">AMSTERDAM</t>
  </si>
  <si>
    <t xml:space="preserve">PO BOX 211, 1000 AE AMSTERDAM, NETHERLANDS</t>
  </si>
  <si>
    <t xml:space="preserve">0022-0981</t>
  </si>
  <si>
    <t xml:space="preserve">1879-1697</t>
  </si>
  <si>
    <t xml:space="preserve">J EXP MAR BIOL ECOL</t>
  </si>
  <si>
    <t xml:space="preserve">J. Exp. Mar. Biol. Ecol.</t>
  </si>
  <si>
    <t xml:space="preserve">AUG 2</t>
  </si>
  <si>
    <t xml:space="preserve">10.1016/S0022-0981(99)00070-2</t>
  </si>
  <si>
    <t xml:space="preserve">Ecology; Marine &amp; Freshwater Biology</t>
  </si>
  <si>
    <t xml:space="preserve">Environmental Sciences &amp; Ecology; Marine &amp; Freshwater Biology</t>
  </si>
  <si>
    <t xml:space="preserve">221LD</t>
  </si>
  <si>
    <t xml:space="preserve">WOS:000081727800001</t>
  </si>
  <si>
    <t xml:space="preserve">Safety factors and nutrient uptake by seaweeds</t>
  </si>
  <si>
    <t xml:space="preserve">Review</t>
  </si>
  <si>
    <t xml:space="preserve">seaweed; nutrient uptake; safety factor; scaling; surface area : volume ratio</t>
  </si>
  <si>
    <t xml:space="preserve">NITROGEN-LIMITED GROWTH; PORT-PHILLIP BAY; MACROCYSTIS-PYRIFERA; AMMONIUM UPTAKE; LAMINARIA-LONGICRURIS; INORGANIC NITROGEN; NITRATE UPTAKE; BRYOZOAN COLONIZATION; SKELETONEMA-COSTATUM; PRIMARY PRODUCTIVITY</t>
  </si>
  <si>
    <t xml:space="preserve">The differences in the kinetic characteristics of nutrient (nitrate, ammonium and phosphate) uptake by seaweeds are evaluated using published half-saturation constants (K-m), maximum rates of uptake (V-max) and calculated safety factors for nitrate, ammonium and phosphate uptake. The safety factor is the ratio of maximum nutrient uptake rate to uptake rate at maximum ambient concentration of nutrient and provides a simple estimate of the amount of surplus capacity of a nutrient uptake system. Frequency distributions of K-m values for nitrate, ammonium and phosphate uptake show similar patterns, though values tend to be lower for phosphate uptake and greater for ammonium uptake. There is no relationship between the K-m values for nitrate or ammonium uptake and seaweed surface area:volume ratio (SA:V). Frequency distributions of V-max:K-m values for nitrate, ammonium and phosphate uptake show similar patterns, but V-max:K-m values tend to be lower for phosphate uptake and greater for ammonium uptake. Moreover, rates of nitrate uptake (at 5 muM nitrate) are comparable to rates of ammonium uptake (at 1.5 muM ammonium) at any value of seaweed SA:V ratio, i.e. the efficiency of ammonium uptake is greater. For nitrate and phosphate uptake by seaweeds and ammonium uptake by phytoplankton values for safety factors are low. In contrast, values for ammonium uptake by seaweeds are high. It is suggested that the reason for the high surplus capacity for ammonium uptake in seaweeds is a combination of the size of the plant and the spatially and temporally variable concentration of ammonium in the seawater that surrounds these plants.</t>
  </si>
  <si>
    <t xml:space="preserve">1616-1599</t>
  </si>
  <si>
    <t xml:space="preserve">10.3354/meps263029</t>
  </si>
  <si>
    <t xml:space="preserve">761UV</t>
  </si>
  <si>
    <t xml:space="preserve">WOS:000187934600003</t>
  </si>
  <si>
    <t xml:space="preserve">ROSENBERG, G; RAMUS, J</t>
  </si>
  <si>
    <t xml:space="preserve">UPTAKE OF INORGANIC NITROGEN AND SEAWEED SURFACE-AREA - VOLUME RATIOS</t>
  </si>
  <si>
    <t xml:space="preserve">AQUATIC BOTANY</t>
  </si>
  <si>
    <t xml:space="preserve">DUKE UNIV,MARINE LAB,BEAUFORT,NC 28516</t>
  </si>
  <si>
    <t xml:space="preserve">Duke University</t>
  </si>
  <si>
    <t xml:space="preserve">ROSENBERG, G (autor correspondente), UNIV MICHIGAN,DEPT BIOL SCI,ANN ARBOR,MI 48109, USA.</t>
  </si>
  <si>
    <t xml:space="preserve">0304-3770</t>
  </si>
  <si>
    <t xml:space="preserve">AQUAT BOT</t>
  </si>
  <si>
    <t xml:space="preserve">Aquat. Bot.</t>
  </si>
  <si>
    <t xml:space="preserve">1-2</t>
  </si>
  <si>
    <t xml:space="preserve">10.1016/0304-3770(84)90008-1</t>
  </si>
  <si>
    <t xml:space="preserve">TH822</t>
  </si>
  <si>
    <t xml:space="preserve">Green Submitted</t>
  </si>
  <si>
    <t xml:space="preserve">WOS:A1984TH82200007</t>
  </si>
  <si>
    <t xml:space="preserve">Fermin, AC; Buen, SM</t>
  </si>
  <si>
    <t xml:space="preserve">Grow-out culture of tropical abalone, Haliotis asinina (Linnaeus) in suspended mesh cages with different shelter surface areas</t>
  </si>
  <si>
    <t xml:space="preserve">AQUACULTURE INTERNATIONAL</t>
  </si>
  <si>
    <t xml:space="preserve">grow-out; mesh cages; seaweed (Gracilariopsis bailinae); shelter surface area; tropical abalone (Haliotis asinina)</t>
  </si>
  <si>
    <t xml:space="preserve">STOCKING DENSITY; TUBERCULATA LINNAEUS; EAR ABALONE; INNOVATIONS; CULTIVATION; PERFORMANCE; MACROALGAE; SURVIVAL; SEAWEED; SYSTEM</t>
  </si>
  <si>
    <t xml:space="preserve">This study investigated the effects of shelter surface area (SSA) on the feeding, growth and survival of the donkey-ear abalone, Haliotis asinina reared in mesh cages (0.38x 0.38x 0.28 m) suspended in flow-through tanks (water volume =6 m(3)). Cages had sections of polyvinylchloride (PVC) that provided shelters with surface area of 0.22 m(2), 0.44 m(2) and 0.66 m(2). Hatchery-produced abalone with initial shell length of 32 +/- 1 mm and wet weight of 7.5 g were stocked at 50 individuals cage(-1) that corresponded to stocking densities of ca. 227, 113 and 75 abalone m(-2) of SSA. The ratios of shelter surface area to cage volume (SSA: CV) were 5.5, 11 and 16.5. Abalones were provided an excess red seaweed Gracilariopsis bailinae (= Gracilaria heteroclada) at weekly intervals over a 270-day culture period. Feeding rates (18-20% of wet weight), food conversion ratio (26-27) and percent survival (88-92%) did not differ significantly among treatments (p &gt; 0.05). Body size at harvest ranged from 56 to 59 mm SL and 52 to 57 g wet body weight with significant differences between abalone reared at SSA 0.22 m(2) and 0.66 m(2) (p &lt; 0.05). Abalone reared in cages with 0.66 m(2) SSA grew significantly faster at average daily growth rates of 132 &amp;mu;m and 188 mg day(-1). Stocking densities of 75-113 m(-2) SSA in mesh cages suspended in flow-through tanks resulted in better growth of abalone fed red seaweed.</t>
  </si>
  <si>
    <t xml:space="preserve">SE Asian Fisheries Dev Ctr, Dept Aquaculture, Iloilo 5021, Philippines</t>
  </si>
  <si>
    <t xml:space="preserve">Southeast Asian Fisheries Development Center</t>
  </si>
  <si>
    <t xml:space="preserve">Fermin, AC (autor correspondente), SE Asian Fisheries Dev Ctr, Dept Aquaculture, Iloilo 5021, Philippines.</t>
  </si>
  <si>
    <t xml:space="preserve">KLUWER ACADEMIC PUBL</t>
  </si>
  <si>
    <t xml:space="preserve">DORDRECHT</t>
  </si>
  <si>
    <t xml:space="preserve">VAN GODEWIJCKSTRAAT 30, 3311 GZ DORDRECHT, NETHERLANDS</t>
  </si>
  <si>
    <t xml:space="preserve">0967-6120</t>
  </si>
  <si>
    <t xml:space="preserve">AQUACULT INT</t>
  </si>
  <si>
    <t xml:space="preserve">Aquac. Int.</t>
  </si>
  <si>
    <t xml:space="preserve">10.1023/A:1020535301193</t>
  </si>
  <si>
    <t xml:space="preserve">Fisheries</t>
  </si>
  <si>
    <t xml:space="preserve">602XY</t>
  </si>
  <si>
    <t xml:space="preserve">WOS:000178530800004</t>
  </si>
  <si>
    <t xml:space="preserve">Ware, C; Dijkstra, JA; Mello, K; Stevens, A; O'Brien, B; Ikedo, W</t>
  </si>
  <si>
    <t xml:space="preserve">Ware, Colin; Dijkstra, Jennifer A.; Mello, Kristen; Stevens, Andrew; O'Brien, Brandon; Ikedo, William</t>
  </si>
  <si>
    <t xml:space="preserve">A novel three-dimensional analysis of functional architecture that describes the properties of macroalgae as a refuge</t>
  </si>
  <si>
    <t xml:space="preserve">Habitat architecture; Foundation species; Kelp; Invasive species; Macroalgae; Predator-prey dynamics; Macrophyte architecture; Spatial structure; Benthic habitat</t>
  </si>
  <si>
    <t xml:space="preserve">HABITAT STRUCTURE; FRACTAL DIMENSION; KELP FORESTS; COMPLEXITY; ECOSYSTEM; BIODIVERSITY; PREDATION; COMMUNITY; TRANSFORM; DIVERSITY</t>
  </si>
  <si>
    <t xml:space="preserve">Foundation species like macroalgae provide habitat for large numbers of animals. The spatial structure between branches or thalli can act as a refuge from larger predators and can affect the number and distribution of inhabitant species. Most metrics for habitat architecture are based on 2-dimensional measurements, but habitats are 3-dimensional. We report a new method, spherical space analysis, for characterizing the 3-dimensional volume distribution by size of interstitial spaces for 3 species of macroalgae (seaweed) with distinct architectures. This analysis gives the distribution of volumes within a foundation species that are inaccessible by an idealized spherical organism-an 'inaccessible volume curve'. A second product is an 'inaccessible surface area curve'. We incorporated abundances and size ranges of meso-invertebrates into spherical space analysis to predict predator-prey interactions as a function of the relationship between inaccessible volume and area and the size of predators and prey. The results show that filamentous forms of macroalgae have more smaller interstitial volume and area than branched or blade forms of macroalgae that support a larger number of smaller meso-invertebrates. The model suggests that the spatial structure of macroalgae affects predator-prey interactions with a greater number of smaller spaces providing more refuge. This was particularly apparent for kelp. Spherical space analysis provides a mechanism for understanding how the spatial architecture of a macroalgal environment mediates the network of feeding interactions occurring within it. This can have implications for restoration efforts, as the morphology and density of foundation species are integral in the maintenance of communities.</t>
  </si>
  <si>
    <t xml:space="preserve">[Ware, Colin; Dijkstra, Jennifer A.; Mello, Kristen; Stevens, Andrew; Ikedo, William] Univ New Hampshire, Ctr Coastal &amp; Ocean Mapping, Durham, NH 03824 USA; [O'Brien, Brandon] Univ New Hampshire, Sch Marine Sci &amp; Ocean Engn, Durham, NH 03824 USA</t>
  </si>
  <si>
    <t xml:space="preserve">University System Of New Hampshire; University of New Hampshire; University System Of New Hampshire; University of New Hampshire</t>
  </si>
  <si>
    <t xml:space="preserve">Ware, C (autor correspondente), Univ New Hampshire, Ctr Coastal &amp; Ocean Mapping, Durham, NH 03824 USA.</t>
  </si>
  <si>
    <t xml:space="preserve">cware@ccom.unh.edu</t>
  </si>
  <si>
    <t xml:space="preserve">Stevens, Andrew/0000-0001-8991-8616</t>
  </si>
  <si>
    <t xml:space="preserve">NOAA [NA15NOS4000200]</t>
  </si>
  <si>
    <t xml:space="preserve">NOAA(National Oceanic Atmospheric Admin (NOAA) - USA)</t>
  </si>
  <si>
    <t xml:space="preserve">We thank Amber Litterer and Liz Kintzing for dive support. We also thank 3 anonymous reviewers whose comments improved the manuscript. We gratefully acknowledge funding support from NOAA Grant NA15NOS4000200.</t>
  </si>
  <si>
    <t xml:space="preserve">JAN 3</t>
  </si>
  <si>
    <t xml:space="preserve">10.3354/meps12800</t>
  </si>
  <si>
    <t xml:space="preserve">HI1LK</t>
  </si>
  <si>
    <t xml:space="preserve">WOS:000456206700007</t>
  </si>
  <si>
    <t xml:space="preserve">Bracken, MES; Stachowicz, JJ</t>
  </si>
  <si>
    <t xml:space="preserve">Bracken, Matthew E. S.; Stachowicz, John J.</t>
  </si>
  <si>
    <t xml:space="preserve">Top-down modification of bottom-up processes: selective grazing reduces macroalgal nitrogen uptake</t>
  </si>
  <si>
    <t xml:space="preserve">herbivory; nitrate uptake; bottom-up processes; top-down processes; intertidal macroalgae; nitrogen; mesograzers</t>
  </si>
  <si>
    <t xml:space="preserve">INTERTIDAL COMMUNITY; GROWTH; DIVERSITY; INCREASES; DYNAMICS; SEAWEEDS; RATES; SIZE; FLOW; PRODUCTIVITY</t>
  </si>
  <si>
    <t xml:space="preserve">Although nutrient availability and oceanographic context can influence top-down processes in intertidal communities, the reciprocal effects of consumers on bottom-up processes, such as nitrogen uptake by macroalgae, are less well-documented. We used a combination of field observations, mesocosm experiments, and laboratory nitrate-uptake measurements to evaluate the interaction between the kelp crab Pugettia producta and its preferred food source, the kelp Egregia menziesii, in northern California, USA. We found that R producta fed selectively on E. menziesii, removing tissues with a high surface area to volume ratio (SA:V), which resulted in a 66% decrease in overall SA:V. Because these high SA:V tissues are disproportionately more responsible for nitrate uptake, selective herbivory by P. producta decreased E. menziesii's biomass-specific uptake of nitrogen, the primary limiting nutrient in this ecosystem, by 65% per gram of remaining algal tissue. In field surveys, where P. producta abundances were high, E. menziesii thalli more frequently exhibited signs of intense grazing and thus had lower SA:V ratios, suggesting that grazing is sufficiently intense in the field to generate differences in algal morphology and nitrate uptake. P. producta therefore influences E. menziesii biomass and productivity from the top down, by removing substantial amounts of biomass, and from the bottom up, by reducing the kelp's subsequent ability to acquire nutrients. Because of selective grazing on specialized tissues, the effects of mesoherbivores, like P. producta, on the structure and dynamics of marine communities may often be greater than predicted simply by the biomass they consume.</t>
  </si>
  <si>
    <t xml:space="preserve">Univ Calif Davis, Bodega Marine Lab, Bodega Bay, CA 94923 USA; Univ Calif Davis, Sect Evolut &amp; Ecol, Davis, CA 95616 USA</t>
  </si>
  <si>
    <t xml:space="preserve">University of California System; University of California Davis; University of California System; University of California Davis</t>
  </si>
  <si>
    <t xml:space="preserve">Bracken, MES (autor correspondente), Univ Calif Davis, Bodega Marine Lab, POB 247, Bodega Bay, CA 94923 USA.</t>
  </si>
  <si>
    <t xml:space="preserve">mebracken@ucdavis.edu</t>
  </si>
  <si>
    <t xml:space="preserve">Bracken, Matthew E S/B-1259-2008; Bracken, Matthew E.S./I-9359-2019</t>
  </si>
  <si>
    <t xml:space="preserve">Bracken, Matthew E S/0000-0002-0068-7485; Bracken, Matthew E.S./0000-0002-0068-7485</t>
  </si>
  <si>
    <t xml:space="preserve">10.3354/meps330075</t>
  </si>
  <si>
    <t xml:space="preserve">139II</t>
  </si>
  <si>
    <t xml:space="preserve">Green Submitted, Bronze</t>
  </si>
  <si>
    <t xml:space="preserve">WOS:000244425100007</t>
  </si>
  <si>
    <t xml:space="preserve">HEIN, M; PEDERSEN, MF; SANDJENSEN, K</t>
  </si>
  <si>
    <t xml:space="preserve">SIZE-DEPENDENT NITROGEN UPTAKE IN MICRO- AND MACROALGAE</t>
  </si>
  <si>
    <t xml:space="preserve">NITROGEN UPTAKE; MICROALGAE; MACROALGAE; ALLOMETRY</t>
  </si>
  <si>
    <t xml:space="preserve">FUNCTIONAL-FORM MODEL; MARINE-PHYTOPLANKTON; AMMONIUM UPTAKE; NUTRIENT; GROWTH; PHOTOSYNTHESIS; RESPIRATION; COMPETITION; LIMITATION; PHOSPHORUS</t>
  </si>
  <si>
    <t xml:space="preserve">The role of algal size as a controlling factor for nitrogen uptake kinetics is examined by comparing published values of N uptake rate and half-saturation constants in micro- and macroalgae. The uptake kinetics differ substantially among algae very different in size. Microalgae take up nitrogen much faster per unit of biomass than macroalgae at both high and low substrate concentrations, and microalgae have significantly higher affinity for nitrogen than macroalgae. These typical differences in the uptake kinetics among small and large algae are commonly attributed to size-specific differences in the relative surface area (SA:V). Regression analysis demonstrates that size-specific variations in the kinetic parameters can be attributed to changes in relative surface area over an extensive range of algal sizes, covering both micro- and macroalgae. These results agree with previously described relationships between maximum uptake rate of nutrients (nitrogen and phosphorus) and SA:V within narrow size-ranges (either phytoplankton or macroalgae), and emphasize the existence of a general coupling between physiological and morphological properties in algae.</t>
  </si>
  <si>
    <t xml:space="preserve">HEIN, M (autor correspondente), UNIV COPENHAGEN, FRESHWATER BIOL LAB, HELSINGORSGADE 51, DK-3400 HILLEROD, DENMARK.</t>
  </si>
  <si>
    <t xml:space="preserve">Sand-Jensen, Kaj KSJ/F-3041-2015</t>
  </si>
  <si>
    <t xml:space="preserve">Sand-Jensen, Kaj KSJ/0000-0003-2534-4638</t>
  </si>
  <si>
    <t xml:space="preserve">MAR</t>
  </si>
  <si>
    <t xml:space="preserve">1-3</t>
  </si>
  <si>
    <t xml:space="preserve">10.3354/meps118247</t>
  </si>
  <si>
    <t xml:space="preserve">QP426</t>
  </si>
  <si>
    <t xml:space="preserve">WOS:A1995QP42600023</t>
  </si>
  <si>
    <t xml:space="preserve">de los Santos, CB; Perez-Llorens, JL; Vergara, JJ</t>
  </si>
  <si>
    <t xml:space="preserve">de los Santos, Carmen B.; Perez-Llorens, J. Lucas; Vergara, Juan J.</t>
  </si>
  <si>
    <t xml:space="preserve">Photosynthesis and growth in macroalgae: linking functional-form and power-scaling approaches</t>
  </si>
  <si>
    <t xml:space="preserve">Functional form; Cadiz Bay; Marine macroalgae; Photosynthesis; Primary production; Surface area to biomass ratio (SA/B); Scaling; Specific thallus area</t>
  </si>
  <si>
    <t xml:space="preserve">MARINE-PHYTOPLANKTON; SURFACE-AREA; RATES; ORGANISMS; MACROPHYTES; METABOLISM; STRATEGIES; NITROGEN; ECOLOGY; SYSTEM</t>
  </si>
  <si>
    <t xml:space="preserve">Grouping species into functional-form groups and measuring directly their surface area to volume ratio are 2 common approaches to forecast primary production of marine macroalgae. A link between the functional-form model (FFM) and the power-scaling approach (PSA) for a wide variety of marine macroalgae has been attempted for the first time in the present work. To test both approaches, thalli of 44 species of marine benthic macroalgae were collected from intertidal zones adjacent to Cadiz Bay. Metabolic rates, tissue nutrient content, surface area to biomass ratio (SA/B) and specific growth rates were measured for these species. PSA slopes were close to 2/3 power for growth rate, while metabolic rates scaled very close to, or matched, 3/4 power. The FFM descriptive model provided similar results to the PSA when it was transformed to a numerical model through the SA/B ratio. Even though both models appear to be valid, the problems derived from species allocation into morphological groups, and other previous criticisms, make the direct use of SA/B ratios more suitable for representing primary production in macroalgal functional groups in numerical models of coastal ecosystems.</t>
  </si>
  <si>
    <t xml:space="preserve">Univ Cadiz, Dept Biol, Cadiz 11510, Spain</t>
  </si>
  <si>
    <t xml:space="preserve">Universidad de Cadiz</t>
  </si>
  <si>
    <t xml:space="preserve">de los Santos, CB (autor correspondente), Univ Cadiz, Dept Biol, POB 40, Cadiz 11510, Spain.</t>
  </si>
  <si>
    <t xml:space="preserve">carmen.barrena@uca.es</t>
  </si>
  <si>
    <t xml:space="preserve">de los Santos, Carmen B./AAB-6942-2021; Perez-Llorens, Jose Lucas/B-9361-2009; Perez-Llorens, Jose Lucas/GQR-0711-2022; Perez-Llorens, Jose Lucas/AAD-7078-2020; de los Santos, Carmen B/L-3723-2014; Vergara, Juan J/H-9808-2012</t>
  </si>
  <si>
    <t xml:space="preserve">de los Santos, Carmen B./0000-0002-7013-494X; Perez-Llorens, Jose Lucas/0000-0003-2813-1443; Perez-Llorens, Jose Lucas/0000-0003-2813-1443; Perez-Llorens, Jose Lucas/0000-0003-2813-1443; de los Santos, Carmen B/0000-0002-7013-494X; Vergara, Juan J/0000-0003-4479-4693</t>
  </si>
  <si>
    <t xml:space="preserve">Ministerio de Educacion y Ciencia (MEC) [CTM2005-00395/MAR]</t>
  </si>
  <si>
    <t xml:space="preserve">Ministerio de Educacion y Ciencia (MEC)(Spanish Government)</t>
  </si>
  <si>
    <t xml:space="preserve">This study was supported by the project CTM2005-00395/MAR from the Ministerio de Educacion y Ciencia (MEC), now Ministerio de Ciencia e Innovacion (MICINN). C.B.S. holds a FPU grant from MEC, The author thanks the editor and 2 anonymous reviewers for constructive comments,</t>
  </si>
  <si>
    <t xml:space="preserve">10.3354/meps07844</t>
  </si>
  <si>
    <t xml:space="preserve">424HH</t>
  </si>
  <si>
    <t xml:space="preserve">Bronze, Green Submitted</t>
  </si>
  <si>
    <t xml:space="preserve">WOS:000264557300011</t>
  </si>
  <si>
    <t xml:space="preserve">Lotze, HK; Schramm, W</t>
  </si>
  <si>
    <t xml:space="preserve">Ecophysiological traits explain species dominance patterns in macroalgal blooms</t>
  </si>
  <si>
    <t xml:space="preserve">Enteromorpha; eutrophication; functional form; growth; nutrient source; Pilayella; surface area to volume ratio; time dependency; tissue content; uptake kinetics</t>
  </si>
  <si>
    <t xml:space="preserve">TRANSIENT AMMONIUM UPTAKE; FUNCTIONAL-FORM GROUPS; MARINE MACROALGAE; CLADOPHORA-VAGABUNDA; NITROGEN REQUIREMENTS; PILAYELLA-LITTORALIS; CHAETOMORPHA-LINUM; BALTIC MACROALGAE; NUTRIENT CONTROL; DRIFTING ALGAE</t>
  </si>
  <si>
    <t xml:space="preserve">Macroalgal blooms are a growing environmental problem in eutrophic coastal ecosystems world wide. These blooms are dominated typically by only one out of several co-occurring opportunistic species, which are all favored by increased nutrient loads. We asked whether pronounced dominance of filamentous Pilayella littoralis Kjellm. (Phaeophyceae) over foliose Enteromorpha intestinalis L. (Chlorophyceae) in the Baltic Sea can be explained by interspecific physiological differences. In laboratory experiments, we analyzed uptake kinetics of nitrate, ammonium, and phosphate and the time dependency of uptake rates for both species. We further examined growth rates and nutrient assimilation in relation to single and combined enrichment with nitrate and phosphate, and three different nitrogen sources. Overall, we did not detect distinct differences in uptake, growth, and assimilation rates between P. littoralis and E. intestinalis. Minor differences and the related advantages for single species are discussed. Highest maximal uptake rates were found for ammonium, followed by nitrate and phosphate. Strong time dependency of uptake occurred, with the highest rates during the first 15 to 30 min. Nitrate enrichment had far more of an effect on growth than phosphate. Enrichment with urea, ammonium, and nitrate significantly increased growth rates without interspecific differences. A larger surface area to volume (SA/V) ratio in Pilayella compared with Enteromorpha did not translate into greater physiological capacity. We conclude that species dominance patterns in macroalgal blooms are not always a direct result of different ecophysiological traits among species. Ecological traits such as susceptibility to herbivory are important factors in determining species distribution in the field.</t>
  </si>
  <si>
    <t xml:space="preserve">Inst Meereskunde, D-24105 Kiel, Germany</t>
  </si>
  <si>
    <t xml:space="preserve">Lotze, HK (autor correspondente), Dalhousie Univ, Dept Biol, Halifax, NS B3H 4J1, Canada.</t>
  </si>
  <si>
    <t xml:space="preserve">Lotze, Heike/0000-0001-6258-1304</t>
  </si>
  <si>
    <t xml:space="preserve">PHYCOLOGICAL SOC AMER INC</t>
  </si>
  <si>
    <t xml:space="preserve">LAWRENCE</t>
  </si>
  <si>
    <t xml:space="preserve">810 EAST 10TH ST, LAWRENCE, KS 66044 USA</t>
  </si>
  <si>
    <t xml:space="preserve">10.1046/j.1529-8817.2000.99109.x</t>
  </si>
  <si>
    <t xml:space="preserve">310AC</t>
  </si>
  <si>
    <t xml:space="preserve">WOS:000086802300004</t>
  </si>
  <si>
    <t xml:space="preserve">Ai, N; Lou, S; Lou, FY; Xu, CD; Wang, QN; Zeng, GN</t>
  </si>
  <si>
    <t xml:space="preserve">Ai, Ning; Lou, Sa; Lou, Fengyan; Xu, Chengda; Wang, Qining; Zeng, Ganning</t>
  </si>
  <si>
    <t xml:space="preserve">Facile synthesis of macroalgae-derived graphene adsorbents for efficient CO2 capture</t>
  </si>
  <si>
    <t xml:space="preserve">PROCESS SAFETY AND ENVIRONMENTAL PROTECTION</t>
  </si>
  <si>
    <t xml:space="preserve">Macroalgae; Graphene; KOH activation; CO2 adsorption</t>
  </si>
  <si>
    <t xml:space="preserve">KOH ACTIVATION; CARBON-DIOXIDE; FUNCTIONALIZED GRAPHENE; LAYER GRAPHENE; POROUS CARBON; ADSORPTION; NANOSHEETS; BIOMASS; SEAWEED; SUPERCAPACITORS</t>
  </si>
  <si>
    <t xml:space="preserve">Graphene, emerging as one of the most promising class of adsorptive separation carbon material for its high specific surface area and strong surface chemical activity. Biomass especially sustainable biomass as graphene sources shows great potential at large scales under energy shortage era. In this paper, a kind of subtropical macroalgae (Sargassum Horneri, S.H.) was selected as the precursor, and a facile synthesis method based on KOH activation was used to prepare graphene. A continuous monitoring on the formation of graphene and a systematic investigation into biomass precursor were performed, paying special attention to parameters including activation temperature, the alkali and carbon ratio, the corresponding pore structure, and surface chemistry variation. Moreover, the CO2 adsorption properties of porous graphene were tested. The results showed that, S.H. is a kind of ideal graphene precursor. The optimum preparation of porous graphene by KOH activation was the carbonization temperature of 400 degrees C, the alkali carbon ratio of 4:1 and the activation temperature of 850 degrees C. The porous graphene displayed high specific surface area (1411 m(2)/g), pore volume (similar to 1.16 cm(3)/g), and abundant microporous and mesoporous structures. The as-prepared porous graphene exhibited good CO2 uptake capacity as 2.78 mmol/g at 30 degrees C and 1 bar. The CO2 adsorption rate equations of the graphene were consistent with the intra-particle diffusion model, indicating that the CO2 adsorption was mainly controlled by the pore structure, and additionally influenced by the chemical functional groups especially N on the surface. (C) 2021 Institution of Chemical Engineers. Published by Elsevier B.V. All rights reserved.</t>
  </si>
  <si>
    <t xml:space="preserve">[Ai, Ning] Jiaxing Univ, Coll Biol Chem Sci &amp; Engn, Jiaxing 314001, Zhejiang, Peoples R China; [Ai, Ning; Lou, Sa; Lou, Fengyan; Wang, Qining] Zhejiang Univ Technol, Coll Chem Engn, Hangzhou 310032, Zhejiang, Peoples R China; [Lou, Sa] Hangzhou PuYu Technol Dev Co Ltd, Hangzhou 310052, Zhejiang, Peoples R China; [Xu, Chengda] Zhejiang Prov Zhoushan Marine Ecol Environm Monit, 20 Tiyu Rd, Zhoushan 316100, Zhejiang, Peoples R China; [Zeng, Ganning] Zhejiang Univ Technol, Coll Environm, Hangzhou 310032, Zhejiang, Peoples R China</t>
  </si>
  <si>
    <t xml:space="preserve">Jiaxing University; Zhejiang University of Technology; Zhejiang University of Technology</t>
  </si>
  <si>
    <t xml:space="preserve">Zeng, GN (autor correspondente), Zhejiang Univ Technol, Coll Environm, Hangzhou 310032, Zhejiang, Peoples R China.</t>
  </si>
  <si>
    <t xml:space="preserve">gnzeng@zjut.edu.cn</t>
  </si>
  <si>
    <t xml:space="preserve">National Natural Science Foundation of China [21628601, 51728902]; Zhejiang Provincial Natural Science Foundation of China [LY16B060014, LGF18D060002]</t>
  </si>
  <si>
    <t xml:space="preserve">National Natural Science Foundation of China(National Natural Science Foundation of China (NSFC)); Zhejiang Provincial Natural Science Foundation of China(Natural Science Foundation of Zhejiang Province)</t>
  </si>
  <si>
    <t xml:space="preserve">This work was supported by the National Natural Science Foundation of China (Grant nos. 21628601, 51728902), the Zhejiang Provincial Natural Science Foundation of China (Grant nos. LY16B060014, LGF18D060002).</t>
  </si>
  <si>
    <t xml:space="preserve">ELSEVIER</t>
  </si>
  <si>
    <t xml:space="preserve">RADARWEG 29, 1043 NX AMSTERDAM, NETHERLANDS</t>
  </si>
  <si>
    <t xml:space="preserve">0957-5820</t>
  </si>
  <si>
    <t xml:space="preserve">1744-3598</t>
  </si>
  <si>
    <t xml:space="preserve">PROCESS SAF ENVIRON</t>
  </si>
  <si>
    <t xml:space="preserve">Process Saf. Environ. Protect.</t>
  </si>
  <si>
    <t xml:space="preserve">10.1016/j.psep.2021.02.014</t>
  </si>
  <si>
    <t xml:space="preserve">FEB 2021</t>
  </si>
  <si>
    <t xml:space="preserve">Engineering, Environmental; Engineering, Chemical</t>
  </si>
  <si>
    <t xml:space="preserve">Engineering</t>
  </si>
  <si>
    <t xml:space="preserve">RI9HW</t>
  </si>
  <si>
    <t xml:space="preserve">WOS:000637217000084</t>
  </si>
  <si>
    <t xml:space="preserve">Lee, IC; Kim, D; Jung, S; Na, WB</t>
  </si>
  <si>
    <t xml:space="preserve">Lee, In-Cheol; Kim, Dongha; Jung, Somi; Na, Won-Bae</t>
  </si>
  <si>
    <t xml:space="preserve">Prediction of Primary Physical Measures for Cost-Effective Management of Artificial Seaweed Reefs</t>
  </si>
  <si>
    <t xml:space="preserve">MARINE TECHNOLOGY SOCIETY JOURNAL</t>
  </si>
  <si>
    <t xml:space="preserve">artificial seaweed reef; marine forest creation; primary physical measures; spore settlement contributor; wake volume</t>
  </si>
  <si>
    <t xml:space="preserve">ECKLONIA-CAVA; PLACEMENT MODELS; CONCRETE REEFS; MARINE FOREST; GIANT-KELP; FLOW-FIELD; WAKE; CONSTRUCTION; SETTLEMENT; GROWTH</t>
  </si>
  <si>
    <t xml:space="preserve">Seaweed plays a central role in supporting good habitats and spawning grounds for a number of fisheries resources. Artificial seaweed reefs (ASRs) should provide firm, stable substrates for seaweed. Hence, it is desirable to propose a physical measure of seaweed spore settlement, which can be characterized by the surface area of an ASR and its wake region characteristics. In this study, a so-called seaweed spore settlement contributor was proposed, 34 ASRs were characterized by their primary physical measures (contributors and wake volumes) and secondary measure (efficiency indices), and linear regression equations were obtained to predict the primary measures. It is found that the average values of the primary measures are 61.96 m(2) (contributor) and 4.79 m(3) (wake volume), and reef structures provoking the water flow blocking mechanism are critical to these parameters. The results also demonstrated that the effect of the seabed slope on the primary measures should be considered for reefs having a narrow top and wide bottom. We found that it is desirable to predict the primary physical measures for preinstallation and cost-effective management of ASRs.</t>
  </si>
  <si>
    <t xml:space="preserve">[Lee, In-Cheol; Kim, Dongha; Jung, Somi; Na, Won-Bae] Pukyong Natl Univ, Dept Ocean Engn, Busan 48513, South Korea</t>
  </si>
  <si>
    <t xml:space="preserve">Pukyong National University</t>
  </si>
  <si>
    <t xml:space="preserve">Na, WB (autor correspondente), Pukyong Natl Univ, Dept Ocean Engn, Busan 48513, South Korea.</t>
  </si>
  <si>
    <t xml:space="preserve">wna@pknu.ac.kr</t>
  </si>
  <si>
    <t xml:space="preserve">National Research Foundation of Korea - Korea government (MSIT) [2018R1A2B6005879]</t>
  </si>
  <si>
    <t xml:space="preserve">National Research Foundation of Korea - Korea government (MSIT)</t>
  </si>
  <si>
    <t xml:space="preserve">This work was supported by a National Research Foundation of Korea grant funded by the Korea government (MSIT) (No. 2018R1A2B6005879).</t>
  </si>
  <si>
    <t xml:space="preserve">MARINE TECHNOLOGY SOC INC</t>
  </si>
  <si>
    <t xml:space="preserve">COLUMBIA</t>
  </si>
  <si>
    <t xml:space="preserve">5565 STERRETT PLACE, STE 108, COLUMBIA, MD 21044 USA</t>
  </si>
  <si>
    <t xml:space="preserve">0025-3324</t>
  </si>
  <si>
    <t xml:space="preserve">1948-1209</t>
  </si>
  <si>
    <t xml:space="preserve">MAR TECHNOL SOC J</t>
  </si>
  <si>
    <t xml:space="preserve">Mar. Technol. Soc. J.</t>
  </si>
  <si>
    <t xml:space="preserve">JAN-FEB</t>
  </si>
  <si>
    <t xml:space="preserve">Engineering, Ocean; Oceanography</t>
  </si>
  <si>
    <t xml:space="preserve">Engineering; Oceanography</t>
  </si>
  <si>
    <t xml:space="preserve">KW9QU</t>
  </si>
  <si>
    <t xml:space="preserve">WOS:000521519000004</t>
  </si>
  <si>
    <t xml:space="preserve">Ahmed, MJ; Okoye, PU; Hummadi, EH; Hameed, BH</t>
  </si>
  <si>
    <t xml:space="preserve">Ahmed, M. J.; Okoye, P. U.; Hummadi, E. H.; Hameed, B. H.</t>
  </si>
  <si>
    <t xml:space="preserve">High-performance porous biochar from the pyrolysis of natural and renewable seaweed (Gelidiella acerosa) and its application for the adsorption of methylene blue</t>
  </si>
  <si>
    <t xml:space="preserve">BIORESOURCE TECHNOLOGY</t>
  </si>
  <si>
    <t xml:space="preserve">Seaweed; Porous biochar; Adsorption; Pyrolysis; Kinetics</t>
  </si>
  <si>
    <t xml:space="preserve">SEWAGE-SLUDGE; TEA WASTE; KINETICS; REMOVAL; EQUILIBRIUM; DYE; THERMODYNAMICS; MECHANISMS; SURFACE; ACID</t>
  </si>
  <si>
    <t xml:space="preserve">A high-performance porous biochar adsorbent prepared by facile thermal pyrolysis of seaweed (Gelidiella acerosa) is reported. The textural characteristics of the prepared seaweed biochar (SWBC) and the performance in the adsorption of methylene blue (MB) dye were evaluated. The batch experiment for the adsorption of MB was conducted under different parameters, such as temperature, pH, and initial concentration of MB in the range of 25-400 mg/L. The developed SWBC exhibited a relatively high surface area, average pore size, and pore volume of 926.39 m(2)/g, 2.45 nm, and 0.57 cm(3)/g, respectively. The high surface area and pristine mineral constituents of the biochar promoted a high adsorption capacity of 512.67 mg/g of MB at 30 degrees C. The adsorption isotherm and kinetics data best fitted the Langmuir and pseudo-second-order equations. The results indicate that SWBC is efficient for MB adsorption and could be a potential adsorbent for wastewater treatment.</t>
  </si>
  <si>
    <t xml:space="preserve">[Ahmed, M. J.] Baghdad Univ, Engn Coll, Dept Chem Engn, POB 47024, Baghdad, Iraq; [Okoye, P. U.] Shenyang Univ Technol, Sch Sci, Shenyang 110870, Liaoning, Peoples R China; [Hummadi, E. H.] Univ Diyala, Coll Sci, Dept Biotechnol, Baqubah, Iraq; [Hameed, B. H.] Univ Sains Malaysia, Sch Chem Engn, Engn Campus, Nibong Tebal 14300, Penang, Malaysia</t>
  </si>
  <si>
    <t xml:space="preserve">University of Baghdad; Shenyang University of Technology; University of Diyala; Universiti Sains Malaysia</t>
  </si>
  <si>
    <t xml:space="preserve">Hameed, BH (autor correspondente), Univ Sains Malaysia, Sch Chem Engn, Engn Campus, Nibong Tebal 14300, Penang, Malaysia.</t>
  </si>
  <si>
    <t xml:space="preserve">chbassim@usm.my</t>
  </si>
  <si>
    <t xml:space="preserve">Okoye, Ugochukwu Patrick/N-2075-2017; Ahmed, Muthanna J./GRX-3355-2022; Okoye, Ugochukwu Patrick/X-1406-2019; Hummadi, Esam/B-6273-2019</t>
  </si>
  <si>
    <t xml:space="preserve">Okoye, Ugochukwu Patrick/0000-0003-2974-0582; Okoye, Ugochukwu Patrick/0000-0003-2974-0582; Hummadi, Esam/0000-0003-2827-1294</t>
  </si>
  <si>
    <t xml:space="preserve">Universiti Sains Malaysia, under Research University Grant (RUI) grant [1001/PJKIMIA/8014061]</t>
  </si>
  <si>
    <t xml:space="preserve">Universiti Sains Malaysia, under Research University Grant (RUI) grant</t>
  </si>
  <si>
    <t xml:space="preserve">The authors acknowledge the research grants provided by the Universiti Sains Malaysia, under Research University Grant (RUI) grant (Project No: 1001/PJKIMIA/8014061) that resulted in this article.</t>
  </si>
  <si>
    <t xml:space="preserve">ELSEVIER SCI LTD</t>
  </si>
  <si>
    <t xml:space="preserve">OXFORD</t>
  </si>
  <si>
    <t xml:space="preserve">THE BOULEVARD, LANGFORD LANE, KIDLINGTON, OXFORD OX5 1GB, OXON, ENGLAND</t>
  </si>
  <si>
    <t xml:space="preserve">0960-8524</t>
  </si>
  <si>
    <t xml:space="preserve">1873-2976</t>
  </si>
  <si>
    <t xml:space="preserve">BIORESOURCE TECHNOL</t>
  </si>
  <si>
    <t xml:space="preserve">Bioresour. Technol.</t>
  </si>
  <si>
    <t xml:space="preserve">10.1016/j.biortech.2019.01.054</t>
  </si>
  <si>
    <t xml:space="preserve">Agricultural Engineering; Biotechnology &amp; Applied Microbiology; Energy &amp; Fuels</t>
  </si>
  <si>
    <t xml:space="preserve">Agriculture; Biotechnology &amp; Applied Microbiology; Energy &amp; Fuels</t>
  </si>
  <si>
    <t xml:space="preserve">HK3XL</t>
  </si>
  <si>
    <t xml:space="preserve">WOS:000457852400021</t>
  </si>
  <si>
    <t xml:space="preserve">Xu, SN; Wang, S; Zhang, Z; Li, CH; Jiang, XM</t>
  </si>
  <si>
    <t xml:space="preserve">Xu, Shannan; Wang, Shuang; Zhang, Zhe; Li, Chunhou; Jiang, Xiumin</t>
  </si>
  <si>
    <t xml:space="preserve">Study on Pore Structure of Seaweed Particles After Combustion</t>
  </si>
  <si>
    <t xml:space="preserve">JOURNAL OF ENERGY RESOURCES TECHNOLOGY-TRANSACTIONS OF THE ASME</t>
  </si>
  <si>
    <t xml:space="preserve">seaweed; biomass; fluidized bed; combustion; pore structure analysis</t>
  </si>
  <si>
    <t xml:space="preserve">FLUIDIZED-BED COMBUSTION; RED TIDE; BIOMASS</t>
  </si>
  <si>
    <t xml:space="preserve">In this work, the particles of two seaweeds, Enteromorpha clathrata (E. clathrata) (EN) and Sargassum natans (S. natans), were combusted in a fluidized bed. It was found that while combustion of EN particles was stable, there was a substantial slagging period during the combustion of S. natans particles. Seaweed and its bottom ash samples were collected, and their pore structures were determined with both mercury intrusion method and N-2 adsorption- desorption method. The structural analysis revealed that the number of porosity, pore volume, and specific surface area was all increased and the internal pore in ash samples was expanded after combustion. Fractal analysis showed that while the surface of original seaweed was smooth, it became irregular and rough after combustion. This study has suggested that the ash of seaweeds with porous structure can be valuable for comprehensive utilization.</t>
  </si>
  <si>
    <t xml:space="preserve">[Xu, Shannan; Zhang, Zhe; Li, Chunhou] Chinese Acad Fishery Sci, South China Sea Fisheries Res Inst, Guangzhou 510300, Guangdong, Peoples R China; [Xu, Shannan; Zhang, Zhe; Li, Chunhou] Minist Agr, Key Lab South China Sea Fishery Resources Exploit, Guangzhou 510300, Guangdong, Peoples R China; [Xu, Shannan; Zhang, Zhe; Li, Chunhou] Key Lab Fishery Ecol &amp; Environm, Guangzhou 510300, Guangdong, Peoples R China; [Wang, Shuang] Jiangsu Univ, Sch Energy &amp; Power Engn, Zhenjiang 212013, Jiangsu, Peoples R China; [Jiang, Xiumin] Shanghai Jiao Tong Univ, Inst Thermal Engn, Shanghai 200240, Peoples R China</t>
  </si>
  <si>
    <t xml:space="preserve">Chinese Academy of Fishery Sciences; South China Sea Fisheries Research Institute, CAFS; Chinese Academy of Fishery Sciences; South China Sea Fisheries Research Institute, CAFS; Ministry of Agriculture &amp; Rural Affairs; Jiangsu University; Shanghai Jiao Tong University</t>
  </si>
  <si>
    <t xml:space="preserve">Xu, SN (autor correspondente), Chinese Acad Fishery Sci, South China Sea Fisheries Res Inst, Guangzhou 510300, Guangdong, Peoples R China.;Xu, SN (autor correspondente), Minist Agr, Key Lab South China Sea Fishery Resources Exploit, Guangzhou 510300, Guangdong, Peoples R China.;Xu, SN (autor correspondente), Key Lab Fishery Ecol &amp; Environm, Guangzhou 510300, Guangdong, Peoples R China.;Wang, S (autor correspondente), Jiangsu Univ, Sch Energy &amp; Power Engn, Zhenjiang 212013, Jiangsu, Peoples R China.</t>
  </si>
  <si>
    <t xml:space="preserve">xushannan@scsfri.ac.cn; alexjuven@ujs.edu.cn; zhangzhe@scsfri.ac.cn; scslch@vip.163.com; xiuminjiang@sjtu.edu.cn</t>
  </si>
  <si>
    <t xml:space="preserve">Science and Technology Planning Project of Guangdong Province, China [2014A020217008]; National Natural Science Foundation of China [51306078, 21205051]; China Postdoctoral Science Foundation [2014M560401]; Postdoctoral Research Funding Scheme of Jiangsu Province, China [1402217 C]</t>
  </si>
  <si>
    <t xml:space="preserve">Science and Technology Planning Project of Guangdong Province, China; National Natural Science Foundation of China(National Natural Science Foundation of China (NSFC)); China Postdoctoral Science Foundation(China Postdoctoral Science Foundation); Postdoctoral Research Funding Scheme of Jiangsu Province, China</t>
  </si>
  <si>
    <t xml:space="preserve">This work was supported by the Science and Technology Planning Project of Guangdong Province, China (No. 2014A020217008), National Natural Science Foundation of China (Nos. 51306078 and 21205051), China Postdoctoral Science Foundation funded (No. 2014M560401), and the Postdoctoral Research Funding Scheme of Jiangsu Province, China (No. 1402217 C).</t>
  </si>
  <si>
    <t xml:space="preserve">ASME</t>
  </si>
  <si>
    <t xml:space="preserve">NEW YORK</t>
  </si>
  <si>
    <t xml:space="preserve">TWO PARK AVE, NEW YORK, NY 10016-5990 USA</t>
  </si>
  <si>
    <t xml:space="preserve">0195-0738</t>
  </si>
  <si>
    <t xml:space="preserve">J ENERG RESOUR-ASME</t>
  </si>
  <si>
    <t xml:space="preserve">J. Energy Resour. Technol.-Trans. ASME</t>
  </si>
  <si>
    <t xml:space="preserve">SEP</t>
  </si>
  <si>
    <t xml:space="preserve">10.1115/1.4032543</t>
  </si>
  <si>
    <t xml:space="preserve">Energy &amp; Fuels</t>
  </si>
  <si>
    <t xml:space="preserve">DV2MJ</t>
  </si>
  <si>
    <t xml:space="preserve">WOS:000382754400003</t>
  </si>
  <si>
    <t xml:space="preserve">Meng, CP; Gu, X; Liang, HY; Wu, M; Wu, Q; Yang, LY; Li, Y; Shen, P</t>
  </si>
  <si>
    <t xml:space="preserve">Meng, Cuiping; Gu, Xue; Liang, Haiyan; Wu, Man; Wu, Qi; Yang, Liyu; Li, Yi; Shen, Pu</t>
  </si>
  <si>
    <t xml:space="preserve">Optimized preparation and high-efficient application of seaweed fertilizer on peanut</t>
  </si>
  <si>
    <t xml:space="preserve">JOURNAL OF AGRICULTURE AND FOOD RESEARCH</t>
  </si>
  <si>
    <t xml:space="preserve">Enzymatic method; Seaweed liquid fertilizer; Peanut; Application effect</t>
  </si>
  <si>
    <t xml:space="preserve">PLANT-GROWTH; EXTRACTS; YIELD; IMPACT; PRODUCTIVITY; CYTOKININS; PARAMETERS; MAIZE</t>
  </si>
  <si>
    <t xml:space="preserve">As a natural plat growth accelerator, seaweed fertilizer can be used as a good agricultural practice for sustainable and organic crop production. To investigate the effects of seaweed liquid fertilizer on the growth of peanut, the following experiments were carried out in 2020. Three types of seaweed liquid fertilizers were prepared by enzymatic hydrolysis with papain enzymatic and cellulase enzymatic. The peanut pot experiment was set up with five treatments (applying water, seaweed solution, papain enzymatic liquid fertilizer, cellulase enzymatic liquid fertilizer, two - mixed enzymatic liquid fertilizer). Relevant data about photosynthesis, agronomic traits and root system were measured. The results show that the overall growth of peanut fertilized with seaweed liquid fertilizer is better than that of the control group. Especially for the two-mixed enzymes enzymatic liquid fertilizer, the values of photosynthesis, leaf chlorophyll content, main stem height, lateral branch length and dry matter accumulation are all increased by 13.8%, 11.4%, 45.7%, 225.0% and 8.7% respectively, compared with the control group. Meanwhile, the promotion of peanut root morphology by spraying cellulase enzymatic liquid fertilizer was more pronounced. It increased by 156.7%, 103.0%, 58.3% and 101.9% in root length, root surface area, root volume and root tip number. This experiment provides a theoretical and experimental basis for the preparation of seaweed fertilizer. It also develops the utilization of seaweed resources.</t>
  </si>
  <si>
    <t xml:space="preserve">[Meng, Cuiping; Gu, Xue; Wu, Man; Li, Yi] Qingdao Univ Sci &amp; Technol, Coll Chem Engn, Key Lab, Shandong Univ Clean Chem Proc, Qingdao 266042, Shandong, Peoples R China; [Meng, Cuiping; Gu, Xue; Liang, Haiyan; Wu, Qi; Yang, Liyu; Li, Yi; Shen, Pu] Natl Peanut Engn Technol Res Ctr, Shandong Peanut Res Inst, Qingdao 266100, Shandong, Peoples R China; [Wu, Man] Qingdao Univ Sci &amp; Technol, Informat Ctr, Qingdao 266042, Shandong, Peoples R China</t>
  </si>
  <si>
    <t xml:space="preserve">Qingdao University of Science &amp; Technology; Qingdao University of Science &amp; Technology</t>
  </si>
  <si>
    <t xml:space="preserve">Wu, M (autor correspondente), Qingdao Univ Sci &amp; Technol, Coll Chem Engn, Key Lab, Shandong Univ Clean Chem Proc, 53 Zhengzhou Rd, Qingdao 266100, Shandong, Peoples R China.</t>
  </si>
  <si>
    <t xml:space="preserve">wumanok@126.com</t>
  </si>
  <si>
    <t xml:space="preserve">National Key Research and Development Program of China [2020YFD1000905]; Shandong Elite Variety Project [2020LZGC001]; Talent Project for Agricultural Science and Technology Innovation Engineering of Shandong Academy of Agricultural Sciences [CXGC2021B33]</t>
  </si>
  <si>
    <t xml:space="preserve">National Key Research and Development Program of China; Shandong Elite Variety Project; Talent Project for Agricultural Science and Technology Innovation Engineering of Shandong Academy of Agricultural Sciences</t>
  </si>
  <si>
    <t xml:space="preserve">National Key Research and Development Program of China (2020YFD1000905), Shandong Elite Variety Project (2020LZGC001), Talent Project for Agricultural Science and Technology Innovation Engineering of Shandong Academy of Agricultural Sciences (CXGC2021B33).</t>
  </si>
  <si>
    <t xml:space="preserve">2666-1543</t>
  </si>
  <si>
    <t xml:space="preserve">J AGR FOOD RES</t>
  </si>
  <si>
    <t xml:space="preserve">J. Agric. Food Res.</t>
  </si>
  <si>
    <t xml:space="preserve">10.1016/j.jafr.2022.100275</t>
  </si>
  <si>
    <t xml:space="preserve">FEB 2022</t>
  </si>
  <si>
    <t xml:space="preserve">Agriculture, Multidisciplinary; Food Science &amp; Technology</t>
  </si>
  <si>
    <t xml:space="preserve">Emerging Sources Citation Index (ESCI)</t>
  </si>
  <si>
    <t xml:space="preserve">Agriculture; Food Science &amp; Technology</t>
  </si>
  <si>
    <t xml:space="preserve">ZL7AF</t>
  </si>
  <si>
    <t xml:space="preserve">gold</t>
  </si>
  <si>
    <t xml:space="preserve">WOS:000763825300026</t>
  </si>
  <si>
    <t xml:space="preserve">Kim, BS; Lee, HW; Park, SH; Baek, K; Jeon, JK; Cho, HJ; Jung, SC; Kim, SC; Park, YK</t>
  </si>
  <si>
    <t xml:space="preserve">Kim, Beom-Sik; Lee, Hyung Won; Park, Sung Hoon; Baek, Kitae; Jeon, Jong-Ki; Cho, Hye Jung; Jung, Sang-Chul; Kim, Sang Chai; Park, Young-Kwon</t>
  </si>
  <si>
    <t xml:space="preserve">Removal of Cu2+ by biochars derived from green macroalgae</t>
  </si>
  <si>
    <t xml:space="preserve">ENVIRONMENTAL SCIENCE AND POLLUTION RESEARCH</t>
  </si>
  <si>
    <t xml:space="preserve">Article; Proceedings Paper</t>
  </si>
  <si>
    <t xml:space="preserve">2nd Contaminated Land, Ecological Assessment and Remediation (CLEAR 2014) Conference - Environmental Pollution and Remediation</t>
  </si>
  <si>
    <t xml:space="preserve">OCT 05-08, 2014</t>
  </si>
  <si>
    <t xml:space="preserve">Chuncheon, SOUTH KOREA</t>
  </si>
  <si>
    <t xml:space="preserve">Green macroalgae; Enteromorpha compressa; Adsorption; Cu; Ion exchange; Biochar</t>
  </si>
  <si>
    <t xml:space="preserve">AQUEOUS-SOLUTION; FAST PYROLYSIS; HYDROTHERMAL CARBONIZATION; CU(II) REMOVAL; ADSORPTION; COPPER; ACTIVATION; BIOMASS; CHARS; STRAW</t>
  </si>
  <si>
    <t xml:space="preserve">The by-product char of the fast pyrolysis of a green macroalga Enteromorpha compressa was used to remove copper from an aqueous solution. The surface area and the amount of cation exchange capacity (CEC) were increased by steam activation, resulting in enhanced adsorption capacity. Although chemical activation using a KOH solution increased the pore volume and surface area dramatically, it decreased the adsorption capacity because of activating in the KOH solution and washing decreased CEC. Ion exchange between the Cu ions and cations (Na+, K+, Ca2+, and Mg2+) as well as adsorption onto the functional groups on the char surface appeared to be important mechanisms for the removal of Cu. A pseudo-second-order kinetic model and Langmuir isotherm model could interpret the kinetics and equilibrium of the Cu adsorption on the E. compressa char. The maximum amount of Cu adsorption on the char was 137 mg g(-1).</t>
  </si>
  <si>
    <t xml:space="preserve">[Kim, Beom-Sik; Lee, Hyung Won; Cho, Hye Jung; Park, Young-Kwon] Univ Seoul, Sch Environm Engn, Seoul 130743, South Korea; [Park, Sung Hoon; Jung, Sang-Chul] Sunchon Natl Univ, Dept Environm Engn, Sunchon 540950, South Korea; [Baek, Kitae] Chonbuk Natl Univ, Dept Environm Engn, Jeonju 561756, South Korea; [Jeon, Jong-Ki] Kongju Natl Univ, Dept Chem Engn, Cheonan 330717, South Korea; [Kim, Sang Chai] Mokpo Natl Univ, Dept Environm Educ, Muan 534729, South Korea</t>
  </si>
  <si>
    <t xml:space="preserve">University of Seoul; Sunchon National University; Jeonbuk National University; Kongju National University; Mokpo National University</t>
  </si>
  <si>
    <t xml:space="preserve">Park, YK (autor correspondente), Univ Seoul, Sch Environm Engn, Seoul 130743, South Korea.</t>
  </si>
  <si>
    <t xml:space="preserve">catalica@uos.ac.kr</t>
  </si>
  <si>
    <t xml:space="preserve">Baek, Kitae/F-1515-2011; Kim, Beom-Sik/AAA-2918-2020; Kim, Joo-Sik/K-7230-2012</t>
  </si>
  <si>
    <t xml:space="preserve">Baek, Kitae/0000-0002-7976-6484; Kim, Beom-Sik/0000-0003-3122-3867; </t>
  </si>
  <si>
    <t xml:space="preserve">University of Seoul</t>
  </si>
  <si>
    <t xml:space="preserve">This work was supported by the 2014 Research Fund of the University of Seoul.</t>
  </si>
  <si>
    <t xml:space="preserve">SPRINGER HEIDELBERG</t>
  </si>
  <si>
    <t xml:space="preserve">HEIDELBERG</t>
  </si>
  <si>
    <t xml:space="preserve">TIERGARTENSTRASSE 17, D-69121 HEIDELBERG, GERMANY</t>
  </si>
  <si>
    <t xml:space="preserve">0944-1344</t>
  </si>
  <si>
    <t xml:space="preserve">1614-7499</t>
  </si>
  <si>
    <t xml:space="preserve">ENVIRON SCI POLLUT R</t>
  </si>
  <si>
    <t xml:space="preserve">Environ. Sci. Pollut. Res.</t>
  </si>
  <si>
    <t xml:space="preserve">JAN</t>
  </si>
  <si>
    <t xml:space="preserve">10.1007/s11356-015-4368-z</t>
  </si>
  <si>
    <t xml:space="preserve">Environmental Sciences</t>
  </si>
  <si>
    <t xml:space="preserve">Science Citation Index Expanded (SCI-EXPANDED); Conference Proceedings Citation Index - Science (CPCI-S)</t>
  </si>
  <si>
    <t xml:space="preserve">Environmental Sciences &amp; Ecology</t>
  </si>
  <si>
    <t xml:space="preserve">DB0LS</t>
  </si>
  <si>
    <t xml:space="preserve">WOS:000368200200005</t>
  </si>
  <si>
    <t xml:space="preserve">Bykova, N; LoDuca, ST; Ye, Q; Marusin, V; Grazhdankin, D; Xiao, SH</t>
  </si>
  <si>
    <t xml:space="preserve">Bykova, Natalia; LoDuca, Steven T.; Ye, Qin; Marusin, Vasiliy; Grazhdankin, Dmitriy; Xiao, Shuhai</t>
  </si>
  <si>
    <t xml:space="preserve">Seaweeds through time: Morphological and ecological analysis of Proterozoic and early Paleozoic benthic macroalgae</t>
  </si>
  <si>
    <t xml:space="preserve">PRECAMBRIAN RESEARCH</t>
  </si>
  <si>
    <t xml:space="preserve">Macroalgae; Proterozoic; Ediacaran; Kotlinian crisis; Morphospace; Functional-form groups</t>
  </si>
  <si>
    <t xml:space="preserve">NEOPROTEROZOIC DOUSHANTUO FORMATION; CARBONACEOUS COMPRESSION FOSSILS; EDIACARAN-CAMBRIAN TRANSITION; FUNCTIONAL-FORM; VINDHYAN SUPERGROUP; ROHTAS FORMATION; SEMRI GROUP; NAMA GROUP; EVOLUTION; BIOTA</t>
  </si>
  <si>
    <t xml:space="preserve">Benthic marine macroalgae or seaweeds are key ecological players in oceans today and have been since the Proterozoic. To date, however, morphological and evolutionary patterns for Precambrian macroalgae have been documented only in rather broad terms. To refine our understanding in this critical interval, we updated a dataset of Proterozoic to early Paleozoic noncalcified macroalgal fossils preserved as macroscopic carbonaceous compressions. The data were analyzed using non-parametric multidimensional scaling (NMDS) and functional-form group (FFG) approaches, in order to characterize morphological and ecological evolutionary patterns of these macroalgae. At the broadest scale, the results show progressive increases in thallus size, morphospace range, and aspects of ecological complexity such as canopy heights, surface area/volume ratios, and functional-form groups through time. These trends, however, are not always monotonous. In particular, significant increases in Proterozoic macroalgal morphological diversity and maximum size appear to have occurred in the Neoproterozoic (Tonian and Ediacaran periods, respectively). Analysis of Ediacaran macroalgal assemblages shows that macroalgae broadly follow the Ediacara-like fossil assemblages, with a significant drop in most studied metrics in the terminal Ediacaran stage (similar to 550-539 Ma). The latter event occurs during the Kotlinian crisis experienced by Ediacara-type macro-organisms, highlighting the possibility that this extinction event during the Ediacaran-Cambrian transition affected both macroalgae and Ediacara-type macro-organisms. Our analysis also confirms an Ordovician increase in the morphological and ecological diversity of macroalgae.</t>
  </si>
  <si>
    <t xml:space="preserve">[Bykova, Natalia; Ye, Qin; Xiao, Shuhai] Virginia Tech, Dept Geosci, Blacksburg, VA 24061 USA; [Bykova, Natalia; Marusin, Vasiliy; Grazhdankin, Dmitriy] Russian Acad Sci, Siberian Branch, Trofimuk Inst Petr Geol &amp; Geophys, Prospect Akad Koptyuga 3, Novosibirsk 630090, Russia; [LoDuca, Steven T.] Eastern Michigan Univ, Dept Geog &amp; Geol, Ypsilanti, MI 48197 USA; [Ye, Qin] China Univ Geosci, Sch Earth Sci, State Key Lab Biogeol &amp; Environm Geol, Wuhan 430074, Peoples R China; [Marusin, Vasiliy; Grazhdankin, Dmitriy] Novosibirsk State Univ, Ulitsa Pirogova 2, Novosibirsk 630090, Russia</t>
  </si>
  <si>
    <t xml:space="preserve">Virginia Polytechnic Institute &amp; State University; Russian Academy of Sciences; Trofimuk Institute of Petroleum Geology &amp; Geophysics; Eastern Michigan University; China University of Geosciences; Novosibirsk State University</t>
  </si>
  <si>
    <t xml:space="preserve">Bykova, N; Xiao, SH (autor correspondente), Russian Acad Sci, Siberian Branch, Trofimuk Inst Petr Geol &amp; Geophys, Prospect Akad Koptyuga 3, Novosibirsk 630090, Russia.</t>
  </si>
  <si>
    <t xml:space="preserve">naticha@vt.edu; xiao@vt.edu</t>
  </si>
  <si>
    <t xml:space="preserve">Grazhdankin, Dima/J-4378-2019; Bykova, Natalia/U-8043-2017; Xiao, Shuhai/A-2190-2009</t>
  </si>
  <si>
    <t xml:space="preserve">Grazhdankin, Dima/0000-0003-0797-1347; Bykova, Natalia/0000-0003-4875-5261; Xiao, Shuhai/0000-0003-4655-2663</t>
  </si>
  <si>
    <t xml:space="preserve">NASA Exobiology and Evolutionary Biology Program [80NSSC18K1086]; U.S. National Science Foundation [EAR 1250756, 1332320, 1528553]; Russian Science Foundation [14-17-00409, 17-17-01241]; Russian Foundation for Basic Research [1805-70110, 20-35-70016]; National Geographic Society [8227-07, 8637-09, 9031-11]; National Postdoctoral Program for Innovative Talents [BX20180278]; GSA Graduate Student Research Grant; Ministry of Education and Science of the Russian Federation [0331-2019-0002]; Russian Science Foundation [17-17-01241] Funding Source: Russian Science Foundation</t>
  </si>
  <si>
    <t xml:space="preserve">NASA Exobiology and Evolutionary Biology Program(National Aeronautics &amp; Space Administration (NASA)); U.S. National Science Foundation(National Science Foundation (NSF)); Russian Science Foundation(Russian Science Foundation (RSF)); Russian Foundation for Basic Research(Russian Foundation for Basic Research (RFBR)); National Geographic Society(National Geographic Society); National Postdoctoral Program for Innovative Talents; GSA Graduate Student Research Grant; Ministry of Education and Science of the Russian Federation(Ministry of Education and Science, Russian Federation); Russian Science Foundation(Russian Science Foundation (RSF))</t>
  </si>
  <si>
    <t xml:space="preserve">This research was funded by NASA Exobiology and Evolutionary Biology Program (80NSSC18K1086), U.S. National Science Foundation (EAR 1250756, 1332320, 1528553),, Russian Science Foundation (14-17-00409; 17-17-01241), Russian Foundation for Basic Research (1805-70110; 20-35-70016), National Geographic Society (8227-07, 8637-09, 9031-11), National Postdoctoral Program for Innovative Talents (BX20180278 to Q.Y.), and a GSA Graduate Student Research Grant. This publication was prepared under Government Contract 0331-2019-0002 (Ministry of Education and Science of the Russian Federation).</t>
  </si>
  <si>
    <t xml:space="preserve">0301-9268</t>
  </si>
  <si>
    <t xml:space="preserve">1872-7433</t>
  </si>
  <si>
    <t xml:space="preserve">PRECAMBRIAN RES</t>
  </si>
  <si>
    <t xml:space="preserve">Precambrian Res.</t>
  </si>
  <si>
    <t xml:space="preserve">NOV</t>
  </si>
  <si>
    <t xml:space="preserve">10.1016/j.precamres.2020.105875</t>
  </si>
  <si>
    <t xml:space="preserve">Geosciences, Multidisciplinary</t>
  </si>
  <si>
    <t xml:space="preserve">Geology</t>
  </si>
  <si>
    <t xml:space="preserve">OR4DS</t>
  </si>
  <si>
    <t xml:space="preserve">WOS:000589423600010</t>
  </si>
  <si>
    <t xml:space="preserve">Rajaboopathi, S; Thambidurai, S</t>
  </si>
  <si>
    <t xml:space="preserve">Rajaboopathi, S.; Thambidurai, S.</t>
  </si>
  <si>
    <t xml:space="preserve">Enhanced photocatalytic activity of Ag-ZnO nanoparticles synthesized by using Padina gymnospora seaweed extract</t>
  </si>
  <si>
    <t xml:space="preserve">JOURNAL OF MOLECULAR LIQUIDS</t>
  </si>
  <si>
    <t xml:space="preserve">Seaweed extract; Ag-ZnO nanoparticles; Thermal stability; Surface area; Photocatalytic activity</t>
  </si>
  <si>
    <t xml:space="preserve">SILVER NANOPARTICLES; VISIBLE-LIGHT; ANTIBACTERIAL ACTIVITY; CATALYTIC-ACTIVITY; HYBRID COMPOSITE; FACILE SYNTHESIS; GREEN SYNTHESIS; METHYLENE-BLUE; PANI MATRIX; DEGRADATION</t>
  </si>
  <si>
    <t xml:space="preserve">In this present study, reported the Padina gymnospora seaweed extract mediated synthesis of Ag-ZnO nanoparticles by the chemical co-precipitation method. Thus synthesized SW/Ag-ZnO nanoparticles were characterized by FTIR, UV-Visible, HR-SEM and TEM analysis. The strong chemical bonding interactions of Zn2+ and Ag+ ions on the seaweed biomolecules were confirmed by FTIR and UV-Visible spectroscopy. The spherical and grain shaped morphology of Ag, ZnO particles intercalated on the seaweed polymer component was verified by HR-SEM and TEM analysis and their average size of the particles was obtained in 20-40 nm range. In addition, the surface area and pore volume distribution of SW/Ag-ZnO (55.14 m(2) g(-1) and 0.1830 cm(3)/g) was found to be higher than SW-ZnO nanoparticles. Photodegradation and decolorization performances of the catalyst nanoparticles were tested by cationic (Methylene Blue) and anionic (Reactive Blue 198) dyes under the direct sunlight irradiations. The photocatalytic degradation activity of SW/Ag-ZnO nanoparticles were fitted to the first order reaction kinetics, the rate constant values of 0.026 and 0.024 min(-1) obtained for the MB and RB198 dyes and the removal of 85 and 95% degradation was achieved within the irradiation period of 30 min exposure than the other nanoparticles. The mineralization of MB and RB198 dyes were confirmed by Chemical oxygen demand (COD) measurements. (C) 2018 Elsevier B.V. All rights reserved.</t>
  </si>
  <si>
    <t xml:space="preserve">[Rajaboopathi, S.; Thambidurai, S.] Alagappa Univ, Sch Chem Sci, Dept Ind Chem, Bionanomat Res Lab, Karaikkudi 630003, Tamil Nadu, India</t>
  </si>
  <si>
    <t xml:space="preserve">Alagappa University</t>
  </si>
  <si>
    <t xml:space="preserve">Thambidurai, S (autor correspondente), Alagappa Univ, Sch Chem Sci, Dept Ind Chem, Bionanomat Res Lab, Karaikkudi 630003, Tamil Nadu, India.</t>
  </si>
  <si>
    <t xml:space="preserve">sthambi01@yahoo.co.in</t>
  </si>
  <si>
    <t xml:space="preserve">Thambidurai, S./ABD-5936-2021</t>
  </si>
  <si>
    <t xml:space="preserve">Thambidurai, S./0000-0001-8710-7027</t>
  </si>
  <si>
    <t xml:space="preserve">Department of Science and Technology, New Delhi [IF140650, 2014/263]</t>
  </si>
  <si>
    <t xml:space="preserve">Department of Science and Technology, New Delhi(Department of Science &amp; Technology (India))</t>
  </si>
  <si>
    <t xml:space="preserve">The authors would like to thanks the Department of Science and Technology, New Delhi, for awarding the DST-INSPIRE Fellowship (INSPIRE Reg. No IF140650, Ref: DST/INSPIRE fellowship/2014/263, dt. 18.12.2014) to one of the authors (S.R.).</t>
  </si>
  <si>
    <t xml:space="preserve">0167-7322</t>
  </si>
  <si>
    <t xml:space="preserve">1873-3166</t>
  </si>
  <si>
    <t xml:space="preserve">J MOL LIQ</t>
  </si>
  <si>
    <t xml:space="preserve">J. Mol. Liq.</t>
  </si>
  <si>
    <t xml:space="preserve">JUL 15</t>
  </si>
  <si>
    <t xml:space="preserve">10.1016/j.molliq.2018.04.073</t>
  </si>
  <si>
    <t xml:space="preserve">Chemistry, Physical; Physics, Atomic, Molecular &amp; Chemical</t>
  </si>
  <si>
    <t xml:space="preserve">Chemistry; Physics</t>
  </si>
  <si>
    <t xml:space="preserve">GK7BQ</t>
  </si>
  <si>
    <t xml:space="preserve">WOS:000436349300018</t>
  </si>
  <si>
    <t xml:space="preserve">Stewart, HL; Carpenter, RC</t>
  </si>
  <si>
    <t xml:space="preserve">The effects of morphology and water flow on photosynthesis of marine macroalgae</t>
  </si>
  <si>
    <t xml:space="preserve">ECOLOGY</t>
  </si>
  <si>
    <t xml:space="preserve">algae; Dictyopteris undulata; flow; functional form; marine macroalgae; morphology; photosynthesis; plasticity; Zonaria farlowii</t>
  </si>
  <si>
    <t xml:space="preserve">ULVA-LACTUCA CHLOROPHYTA; FUNCTIONAL-FORM MODEL; PRIMARY PRODUCTIVITY; PARTICLE CAPTURE; MOTION; SIZE; SEAWEEDS; ALGAE; CONSEQUENCES; DISLODGMENT</t>
  </si>
  <si>
    <t xml:space="preserve">We present observations and experimental results supporting the view that macroalgal morphology can represent a balance between maximizing photosynthetic ability and limiting susceptibility of the thallus to mechanical damage. The relationships among morphology, water flow, and photosynthesis were examined for five algal species representing three functional forms of marine macroalgae at Santa Catalina Island, California, USA. The relationship between surface area/volume ratio (SA/V) and rates of biomass-specific net photosynthesis (NP) across functional-form groups was examined to test the hypothesis that NP is related positively to SAN. The rate of NP increased with increasing SAN across functional groups. This relationship then was examined within a functional group for two species, Dictyopteris undulata and, Zonaria farlowii, which are morphologically variable among sites. Flow measurements and morphometric analysis of thalli of D. undulata and Z farlowii at two wave-exposed and two wave-protected sites indicated that intraspecific morphological variation corresponded to variation in wave exposure. A field experiment that manipulated rates of flow in situ resulted in morphological changes in D. undulata and Z. farlowii, indicating that water motion was responsible for the observed morphological plasticity. To examine the interaction between morphology and water flow on algal physiology, NP was estimated for morphotypes of D. undulata and Z farlowii from wave-exposed and wave-protected sites. At saturating photon flux densities, NP was affected significantly by flow speed, particularly for morphotypes from the wave-protected site. For these morphotypes, increased flow speeds resulted in sustained, then decreased NP as flow speeds exceeded 17 cm/s, suggesting that water flow may affect NP at low flow speeds by mitigating mass transfer limitation and at high flow speeds by changing light interception and flow within the compacted thallus. The plasticity of morphologies and the interaction of these morphotypes with, flow may represent a trade-off between maximizing NP and reducing the susceptibility of the thallus to mechanical damage and/or dislodgement by hydrodynamic forces.</t>
  </si>
  <si>
    <t xml:space="preserve">Calif State Univ Northridge, Dept Biol, Northridge, CA 91330 USA</t>
  </si>
  <si>
    <t xml:space="preserve">California State University System; California State University Northridge</t>
  </si>
  <si>
    <t xml:space="preserve">Stewart, HL (autor correspondente), Univ Calif Berkeley, Dept Integrat Biol, Berkeley, CA 94720 USA.</t>
  </si>
  <si>
    <t xml:space="preserve">hstewart@socrates.berkeley.edu</t>
  </si>
  <si>
    <t xml:space="preserve">0012-9658</t>
  </si>
  <si>
    <t xml:space="preserve">1939-9170</t>
  </si>
  <si>
    <t xml:space="preserve">Ecology</t>
  </si>
  <si>
    <t xml:space="preserve">10.1890/02-0092</t>
  </si>
  <si>
    <t xml:space="preserve">754ZK</t>
  </si>
  <si>
    <t xml:space="preserve">WOS:000187363200018</t>
  </si>
  <si>
    <t xml:space="preserve">Saeed, AAH; Harun, NY; Sufian, S; Siyal, AA; Zulfiqar, M; Bilad, MR; Vagananthan, A; Al-Fakih, A; Ghaleb, AAS; Almahbashi, N</t>
  </si>
  <si>
    <t xml:space="preserve">Saeed, Anwar Ameen Hezam; Harun, Noorfidza Yub; Sufian, Suriati; Siyal, Ahmer Ali; Zulfiqar, Muhammad; Bilad, Muhammad Roil; Vagananthan, Arvind; Al-Fakih, Amin; Ghaleb, Aiban Abdulhakim Saeed; Almahbashi, Najib</t>
  </si>
  <si>
    <t xml:space="preserve">Eucheuma cottonii Seaweed-Based Biochar for Adsorption of Methylene Blue Dye</t>
  </si>
  <si>
    <t xml:space="preserve">SUSTAINABILITY</t>
  </si>
  <si>
    <t xml:space="preserve">biochar; pyrolysis; methylene blue; adsorption; seaweed</t>
  </si>
  <si>
    <t xml:space="preserve">HEAVY-METALS; AQUEOUS-SOLUTION; ACTIVATED CARBON; REMOVAL; WATER; PYROLYSIS; BIOMASS; SLUDGE; WASTE; THERMODYNAMICS</t>
  </si>
  <si>
    <t xml:space="preserve">Pollution from dye containing wastewater leads to a variety of environmental problems, which can destroy plant life and eco-systems. This study reports development of a seaweed-based biochar as an adsorbent material for efficient adsorption of methylene blue (MB) dye from synthetic wastewater. The Eucheuma cottonii seaweed biochar was developed through pyrolysis using a tube furnace with N-2 gas, and the properties were later improved by sulfuric acid treatment. The adsorption studies were conducted in a batch experimental setup under initial methylene blue concentrations of 50 to 200 mg/L, solution pH of 2 to 10, and temperature of 25 to 75 degrees C. The characterization results show that the developed biochar had a mesoporous pore morphology. The adsorbent possessed the surface area, pore size, and pore volume of 640 m(2)/g, 2.32 nm, and 0.54 cm(3)/g, respectively. An adsorption test for 200 mg/L of initial methylene blue at pH 4 showed the best performance. The adsorption data of the seaweed-based biochar followed the Langmuir isotherm adsorption model and the pseudo-second-order kinetic model, with the corresponding R-2 of 0.994 and 0.995. The maximum adsorption capacity of methylene blue using the developed seaweed-based biochar was 133.33 mg/g. The adsorption followed the chemisorption mechanism, which occurred via the formation of a monolayer of methylene blue dye on the seaweed-based biochar surface. The adsorption performance of the produced seaweed biochar is comparable to that of other commercial adsorbents, suggesting its potential for large-scale applications.</t>
  </si>
  <si>
    <t xml:space="preserve">[Saeed, Anwar Ameen Hezam; Harun, Noorfidza Yub; Sufian, Suriati; Siyal, Ahmer Ali; Zulfiqar, Muhammad; Bilad, Muhammad Roil; Vagananthan, Arvind] Univ Teknol Petronas, Dept Chem Engn, Seri Iskandar 32610, Perak, Malaysia; [Saeed, Anwar Ameen Hezam; Harun, Noorfidza Yub; Ghaleb, Aiban Abdulhakim Saeed] Univ Teknol Petronas, Ctr Urban Resource Sustainabil, Seri Iskandar 32610, Perak, Malaysia; [Al-Fakih, Amin; Almahbashi, Najib] Univ Teknol Petronas, Dept Civil &amp; Environm Engn, Seri Iskandar 32610, Perak, Malaysia</t>
  </si>
  <si>
    <t xml:space="preserve">Universiti Teknologi Petronas; Universiti Teknologi Petronas; Universiti Teknologi Petronas</t>
  </si>
  <si>
    <t xml:space="preserve">Harun, NY (autor correspondente), Univ Teknol Petronas, Dept Chem Engn, Seri Iskandar 32610, Perak, Malaysia.;Harun, NY (autor correspondente), Univ Teknol Petronas, Ctr Urban Resource Sustainabil, Seri Iskandar 32610, Perak, Malaysia.</t>
  </si>
  <si>
    <t xml:space="preserve">anwar_17006829@utp.edu.my; noorfidza.yub@utp.edu.my; suriati@utp.edu.my; ahmer.ali_g03690@utp.edu.my; muhammad_g02426@utp.edu.my; mroil.bilad@utp.edu.my; aamafnan1993@gmail.com; amin.ali_g03663@utp.edu.my; aiban_17004546@utp.edu.my; najib_17005375@utp.edu.my</t>
  </si>
  <si>
    <t xml:space="preserve">Ghaleb, Aiban/AAR-5198-2021; Saeed, Anwar Ameen Hezam/AAK-3114-2020; Almahbashi, Najib/AAX-9775-2020; Al-Fakih, Amin/W-4194-2019; Siyal, Ahmer Ali/AAE-9766-2019; Bilad, Muhammad Roil/P-6555-2019; Ghaleb, Aiban Abdulhakim Saeed/AAR-5147-2021</t>
  </si>
  <si>
    <t xml:space="preserve">Saeed, Anwar Ameen Hezam/0000-0003-0728-7676; Almahbashi, Najib/0000-0002-6022-4749; Al-Fakih, Amin/0000-0003-4096-4069; Siyal, Ahmer Ali/0000-0002-2533-3683; Bilad, Muhammad Roil/0000-0001-7292-6046; Ghaleb, Aiban Abdulhakim Saeed/0000-0002-3304-3790</t>
  </si>
  <si>
    <t xml:space="preserve">Ministry of Higher Education (MOHE) [FRGS-015MA0-089]</t>
  </si>
  <si>
    <t xml:space="preserve">Ministry of Higher Education (MOHE)(Ministry of Higher Education &amp; Scientific Research (MHESR))</t>
  </si>
  <si>
    <t xml:space="preserve">This work was funded by the Ministry of Higher Education (MOHE) with the grant code FRGS-015MA0-089.</t>
  </si>
  <si>
    <t xml:space="preserve">MDPI</t>
  </si>
  <si>
    <t xml:space="preserve">BASEL</t>
  </si>
  <si>
    <t xml:space="preserve">ST ALBAN-ANLAGE 66, CH-4052 BASEL, SWITZERLAND</t>
  </si>
  <si>
    <t xml:space="preserve">2071-1050</t>
  </si>
  <si>
    <t xml:space="preserve">SUSTAINABILITY-BASEL</t>
  </si>
  <si>
    <t xml:space="preserve">Sustainability</t>
  </si>
  <si>
    <t xml:space="preserve">DEC</t>
  </si>
  <si>
    <t xml:space="preserve">10.3390/su122410318</t>
  </si>
  <si>
    <t xml:space="preserve">Green &amp; Sustainable Science &amp; Technology; Environmental Sciences; Environmental Studies</t>
  </si>
  <si>
    <t xml:space="preserve">Science Citation Index Expanded (SCI-EXPANDED); Social Science Citation Index (SSCI)</t>
  </si>
  <si>
    <t xml:space="preserve">Science &amp; Technology - Other Topics; Environmental Sciences &amp; Ecology</t>
  </si>
  <si>
    <t xml:space="preserve">PL6PS</t>
  </si>
  <si>
    <t xml:space="preserve">gold, Green Published</t>
  </si>
  <si>
    <t xml:space="preserve">WOS:000603241900001</t>
  </si>
  <si>
    <t xml:space="preserve">LoDuca, ST; Behringer, ER</t>
  </si>
  <si>
    <t xml:space="preserve">LoDuca, Steven T.; Behringer, Ernest R.</t>
  </si>
  <si>
    <t xml:space="preserve">Functional morphology and evolution of early Paleozoic dasycladalean algae (Chlorophyta)</t>
  </si>
  <si>
    <t xml:space="preserve">PALEOBIOLOGY</t>
  </si>
  <si>
    <t xml:space="preserve">FORM GROUPS; ACETABULARIA; HERBIVORY; GROWTH; MORPHOGENESIS; STRATEGIES; PATTERN; LIGHT</t>
  </si>
  <si>
    <t xml:space="preserve">Biophysical modeling and morphologic data from the fossil record were Used to investigate the functional significance of changes in thallus morphology during the early evolutionary history of dasycladalean algae (dasyclads), a clade of benthic marine macroalgae. Modeling results indicate that the addition of cylindrical appendages (laterals) to all upright Main axis, a key morphological innovation in the evolution of dasyclad thallus form, can provide for large gains in light interception efficiency, near-maximum gains in this regard being achieved when the ratio of total lateral surface area to main axis surface area is 4 or greater. Among the 13 early Paleozoic study taxa, all but One was found to exceed this value. Modeling Of Surface area to Volume ratios for early Paleozoic dasyclads indicates that laterals for these forms conveyed only modest gains in this regard and, therefore, likely played little role in improving nutrient uptake. For survivorship, it appears that increasing thallus complexity by developing laterals conveyed important benefits by imparting both compartmentalization an redundancy, thereby increasing the likelihood that lateral-bearing forms would survive attacks by early mesograzers. Trends and patterns in the fossil record support Such a survival-enhancing role for laterals and are consistent with the initial evolution Of these structures as an early manifestation of an evolutionary arms race between macroalgae and herbivores initiated near the Proterozoic/Phanerozoic boundary.</t>
  </si>
  <si>
    <t xml:space="preserve">[LoDuca, Steven T.] Eastern Michigan Univ, Dept Geog &amp; Geol, Ypsilanti, MI 48197 USA; [Behringer, Ernest R.] Eastern Michigan Univ, Dept Phys &amp; Astron, Ypsilanti, MI 48197 USA</t>
  </si>
  <si>
    <t xml:space="preserve">Eastern Michigan University; Eastern Michigan University</t>
  </si>
  <si>
    <t xml:space="preserve">LoDuca, ST (autor correspondente), Eastern Michigan Univ, Dept Geog &amp; Geol, Ypsilanti, MI 48197 USA.</t>
  </si>
  <si>
    <t xml:space="preserve">sloduca@emich.edu</t>
  </si>
  <si>
    <t xml:space="preserve">College of Arts and Sciences; Graduate School at Eastern Michigan University</t>
  </si>
  <si>
    <t xml:space="preserve">We thank S. Berger, D. Mandoli, M. Wynne, S. Bonotto, B. Granier, and M. Conrad for helpful discussions, comments, and insights pertaining to living and fossil dasycladalean algae. S. Berger kindly provided specimens of living taxa for study. Eastern Michigan University undergraduate research students T. Kramer, S. Horvath, and M. Stearns assisted in the lab. S. Lentz graciously provided confocal microscopy access, training, and assistance at the University of Michigan Morphology and Image Analysis Core. S. Xiao and H. Verbruggen provided constructive comments on an earlier version of this paper. This research was supported by grants from the College of Arts and Sciences and the Graduate School at Eastern Michigan University.</t>
  </si>
  <si>
    <t xml:space="preserve">CAMBRIDGE UNIV PRESS</t>
  </si>
  <si>
    <t xml:space="preserve">32 AVENUE OF THE AMERICAS, NEW YORK, NY 10013-2473 USA</t>
  </si>
  <si>
    <t xml:space="preserve">0094-8373</t>
  </si>
  <si>
    <t xml:space="preserve">1938-5331</t>
  </si>
  <si>
    <t xml:space="preserve">Paleobiology</t>
  </si>
  <si>
    <t xml:space="preserve">WIN</t>
  </si>
  <si>
    <t xml:space="preserve">10.1666/07075.1</t>
  </si>
  <si>
    <t xml:space="preserve">Biodiversity Conservation; Ecology; Evolutionary Biology; Paleontology</t>
  </si>
  <si>
    <t xml:space="preserve">Biodiversity &amp; Conservation; Environmental Sciences &amp; Ecology; Evolutionary Biology; Paleontology</t>
  </si>
  <si>
    <t xml:space="preserve">412VA</t>
  </si>
  <si>
    <t xml:space="preserve">WOS:000263751100005</t>
  </si>
  <si>
    <t xml:space="preserve">Gan, SX; Tay, YC; Huang, DW</t>
  </si>
  <si>
    <t xml:space="preserve">Gan, Su Xuan; Tay, Ywee Chieh; Huang, Danwei</t>
  </si>
  <si>
    <t xml:space="preserve">Effects of macroalgal morphology on marine epifaunal diversity</t>
  </si>
  <si>
    <t xml:space="preserve">JOURNAL OF THE MARINE BIOLOGICAL ASSOCIATION OF THE UNITED KINGDOM</t>
  </si>
  <si>
    <t xml:space="preserve">Algal morphology; biodiversity; community structure; DNA barcoding; epifauna; intertidal; South-east Asia; tropical shores</t>
  </si>
  <si>
    <t xml:space="preserve">FUNCTIONAL-FORM GROUPS; OXIDASE SUBUNIT-I; FRACTAL DIMENSIONS; LAMINARIA-HYPERBOREA; COMMUNITY STRUCTURE; CORAL-REEFS; STRUCTURAL COMPLEXITY; METAZOAN COMMUNITY; HABITAT SELECTION; MOBILE EPIFAUNA</t>
  </si>
  <si>
    <t xml:space="preserve">Macroalgae play important ecological roles, including as hosts for a wide range of epifauna. However, the diversity relationships between macroalgae and epifauna are poorly understood for most tropical host species and algal morphologies. This study aims to characterize and analyse the diversity of invertebrates present amongst macroalgae with three distinct morphologies (three-dimensional, filamentous and foliose) across different tropical intertidal sites in Singapore. Morphological and DNA barcoding tools were employed for epifaunal species identification, and ordination statistics and multiple linear regression were used to test the effects of algal morphology, species and site on community structure and diversity of epiphytic invertebrates. Overall, epifaunal communities were distinct among sites and algal morphologies, and diversity was affected significantly by algal morphology. In particular, filamentous macroalgae hosted the highest abundance of epifauna dominated mainly by amphipods, which were able to take advantage of the high surface area to volume ratio in filamentous algal mats as a consequence of their thinner forms. Foliose species showed a significantly negative effect on invertebrate diversity. Our findings highlight the diverse associations between intertidal macroalgae and invertebrates with high turnover between algal morphology and sites that contribute to the high biodiversity of tropical shores. Future studies should consider the effects of the host habitat, seasonality and more algal species on epifaunal diversity.</t>
  </si>
  <si>
    <t xml:space="preserve">[Gan, Su Xuan; Tay, Ywee Chieh; Huang, Danwei] Natl Univ Singapore, Dept Biol Sci, 16 Sci Dr 4, Singapore 117558, Singapore; [Tay, Ywee Chieh; Huang, Danwei] Natl Univ Singapore, Tropicai Marine Sci Inst, 18 Kent Ridge Rd, Singapore 119227, Singapore</t>
  </si>
  <si>
    <t xml:space="preserve">National University of Singapore; National University of Singapore</t>
  </si>
  <si>
    <t xml:space="preserve">Huang, DW (autor correspondente), Natl Univ Singapore, Dept Biol Sci, 16 Sci Dr 4, Singapore 117558, Singapore.;Huang, DW (autor correspondente), Natl Univ Singapore, Tropicai Marine Sci Inst, 18 Kent Ridge Rd, Singapore 119227, Singapore.</t>
  </si>
  <si>
    <t xml:space="preserve">huangdanwei@nus.edu.sg</t>
  </si>
  <si>
    <t xml:space="preserve">Tay, Ywee Chieh/AAJ-4535-2020</t>
  </si>
  <si>
    <t xml:space="preserve">Tay, Ywee Chieh/0000-0003-2495-6894</t>
  </si>
  <si>
    <t xml:space="preserve">National Research Foundation, Prime Minister's Office, Singapore under its Marine Science RD Programme [MSRDP-P03]</t>
  </si>
  <si>
    <t xml:space="preserve">National Research Foundation, Prime Minister's Office, Singapore under its Marine Science RD Programme(National Research Foundation, Singapore)</t>
  </si>
  <si>
    <t xml:space="preserve">This work was supported by the National Research Foundation, Prime Minister's Office, Singapore under its Marine Science R&amp;D Programme (MSRDP-P03).</t>
  </si>
  <si>
    <t xml:space="preserve">0025-3154</t>
  </si>
  <si>
    <t xml:space="preserve">1469-7769</t>
  </si>
  <si>
    <t xml:space="preserve">J MAR BIOL ASSOC UK</t>
  </si>
  <si>
    <t xml:space="preserve">J. Mar. Biol. Assoc. U.K.</t>
  </si>
  <si>
    <t xml:space="preserve">PII S0025315419000900</t>
  </si>
  <si>
    <t xml:space="preserve">10.1017/S0025315419000900</t>
  </si>
  <si>
    <t xml:space="preserve">Marine &amp; Freshwater Biology</t>
  </si>
  <si>
    <t xml:space="preserve">JW5IN</t>
  </si>
  <si>
    <t xml:space="preserve">WOS:000503085700002</t>
  </si>
  <si>
    <t xml:space="preserve">Whitehouse, LNA; Lapointe, BE</t>
  </si>
  <si>
    <t xml:space="preserve">Whitehouse, Lisa N. A.; Lapointe, Brian E.</t>
  </si>
  <si>
    <t xml:space="preserve">Comparative ecophysiology of bloom-forming macroalgae in the Indian River Lagoon, Florida: Ulva lactuca, Hypnea musciformis, and Gracilaria tikvahiae</t>
  </si>
  <si>
    <t xml:space="preserve">Indian River Lagoon; Photosynthesis; Walz Diving-PAM; Physiology; Macroalgae; Harmful algal blooms</t>
  </si>
  <si>
    <t xml:space="preserve">EXPERIMENTAL NUTRIENT ENRICHMENT; HARMFUL ALGAL BLOOMS; RAPID LIGHT CURVES; PAM FLUOROMETRY; PHOTOSYNTHETIC RESPONSES; BIOCHEMICAL-COMPOSITION; PHYSIOLOGICAL ECOLOGY; SUBTROPICAL LAGOON; MARINE MACROALGAE; NITRATE UPTAKE</t>
  </si>
  <si>
    <t xml:space="preserve">Macroalgal blooms are ecological responses to nutrient enrichment in shallow seagrass-dominated estuaries. For decades the Indian River Lagoon (IRL) a biodiverse estuary in east-central Florida, has experienced persistent blooms of red drift macroalgae, including Gracilaria and Hypnea spp. Since 2013, extensive blooms of green macroalgae, such as Chaetomoipha and Ulva spp., have developed. To better understand IRL nutrient effects on bloom-forming macroalgae, field and laboratory studies (2012) assessed nitrogen (N) versus phosphorus (P) limitation and morphological/physiological characteristics in relatively urbanized (Titusville, FL) versus rural (Fort Pierce, FL) IRL segments. Field studies indicated Ulva lactuca, Hypnea musciformis, and Gracilaria tikvahiae all grew fastest in Titusville (average +/- SD; 0.49 +/- 0.07, 035 +/- 0.03, and 0.14 +/- 0.05 doublings d(-1), respectively). However, U. lactuca had the most rapid biomass doubling time (2 days). Laboratory nutrient enrichment assays revealed 3-fold increases in rapid light curve (RLC) maximum values and 2-fold faster growth at high concentrations of N and P for U. lactuca. This superior growth and photosynthesis was attributed to higher surface area:volume ratios averaging (+/- coefficients of variation, %) 5652 +/- 2.15 cm(2) g dry wt.(-1) compared to lower ratios for H. musciformis (110.7 +/- 3.97 cm(2) g dry wt.(-1)) and G. tikvahiae (91.1 +/- 1.81 cm(2) g dry wt.(-1)). Finely- and coarsely-branched H. musciformis and G. tikvahiae were similar photosynthetically but not morphologically based on a functional/form model. These data provide a physiological basis explaining bloom distributions and the recent success of green macroalgae in the increasingly eutrophic IRL (C) 2015 Elsevier B.V. All rights reserved.</t>
  </si>
  <si>
    <t xml:space="preserve">[Whitehouse, Lisa N. A.; Lapointe, Brian E.] Florida Atlantic Univ, Harbor Branch Oceanog Inst, Marine Ecosyst Hlth Program, Ft Pierce, FL 34946 USA</t>
  </si>
  <si>
    <t xml:space="preserve">Harbor Branch Oceanographic Institute Foundation; State University System of Florida; Florida Atlantic University</t>
  </si>
  <si>
    <t xml:space="preserve">Whitehouse, LNA (autor correspondente), Iowa State Univ, Dept Ecol Evolut &amp; Organismal Biol, 251 Bessey Hall, Ames, IA 50011 USA.</t>
  </si>
  <si>
    <t xml:space="preserve">lwhiteho@iastate.edu</t>
  </si>
  <si>
    <t xml:space="preserve">Lapointe, Brian/0000-0002-6187-1913</t>
  </si>
  <si>
    <t xml:space="preserve">Harbor Branch Oceanographic Institute at Florida Atlantic University, Department of Environmental Sciences</t>
  </si>
  <si>
    <t xml:space="preserve">This work was supported by the Harbor Branch Oceanographic Institute at Florida Atlantic University, Department of Environmental Sciences and the mentorship of Drs. Brian Lapointe, Dennis Hanisak, and Ed Proffitt. Special thanks to Laura Herren and Dr. Lauri Green for their mentorship and help while preparing this manuscript and Lori Morris from SJRWMD for information on Ulva spp. blooms in the IRL. Special thanks also to volunteers and supporters, Paul Whitehouse, Richard Vlaming, and Lynn Vlaming, whose hard work and aid made this work possible. [SS]</t>
  </si>
  <si>
    <t xml:space="preserve">OCT</t>
  </si>
  <si>
    <t xml:space="preserve">10.1016/j.jembe.2015.06.012</t>
  </si>
  <si>
    <t xml:space="preserve">CO4YV</t>
  </si>
  <si>
    <t xml:space="preserve">WOS:000359167700025</t>
  </si>
  <si>
    <t xml:space="preserve">Rees, T. A. V.</t>
  </si>
  <si>
    <t xml:space="preserve">Scaling and transport kinetics in aquatic primary producers</t>
  </si>
  <si>
    <t xml:space="preserve">Algae; Allometry; Macroalgae; Microalgae; Nitrate uptake</t>
  </si>
  <si>
    <t xml:space="preserve">MAXIMAL GROWTH-RATES; NUTRIENT-UPTAKE; CELL-SIZE; PHYTOPLANKTON GROWTH; CHEMICAL-COMPOSITION; UNICELLULAR ALGAE; BOUNDARY-LAYERS; NITROGEN UPTAKE; MARINE DIATOMS; METABOLIC-RATE</t>
  </si>
  <si>
    <t xml:space="preserve">Geometry, size and shape are fundamentally important features of living organisms. It was hypothesised that in aquatic primary producers differences in geometry, shape and density would affect the relationship between dry mass, surface area and volume and that scaling relationships between rates of nutrient uptake and dry mass would vary depending on transport kinetics and nutrient concentration. Allometric relationships between dry mass (M) and volume (V), surface area (SA), growth rate and rates of nitrate uptake were determined using reduced major axis regressions. Volume scaled as M-1.03 and surface area as M-0.79 (and V-0.76) for aquatic primary producers. However, maximum growth rate, when expressed as g dry weight ind.(-1) d(-1), scaled as M-0.88. Maximum rates of nitrate uptake (expressed as mu mol ind.(-1) h(-1)) scaled similarly to growth (M-0.86). However, the scaling exponents (M-0.79) for rates of nitrate uptake at low concentrations and affinity (maximum uptake rate/the concentration of nutrient that gives half the maximum rate of uptake, V-max/K-m) were the same as the scaling exponent for surface area. Transport systems provide a useful approach to allometric relationships and illustrate that (1) scaling exponents for a given process can vary and (2) observed scaling exponents for transport are explicable through differences in the kinetics of transport systems. The maximum total surface area of the picoplankter Prochlorococcus and the kelp Postelsia per m(2) ocean surface are very similar, and the potential of marine 'leaf area indices' as a unifying concept is discussed.</t>
  </si>
  <si>
    <t xml:space="preserve">[Rees, T. A. V.] Univ Auckland, Leigh Marine Lab, Warkworth 0941, New Zealand; [Rees, T. A. V.] Univ Auckland, Inst Marine Sci, Warkworth 0941, New Zealand</t>
  </si>
  <si>
    <t xml:space="preserve">University of Auckland; University of Auckland</t>
  </si>
  <si>
    <t xml:space="preserve">Rees, TAV (autor correspondente), Univ Auckland, Leigh Marine Lab, POB 349, Warkworth 0941, New Zealand.</t>
  </si>
  <si>
    <t xml:space="preserve">10.3354/meps10883</t>
  </si>
  <si>
    <t xml:space="preserve">AO7YW</t>
  </si>
  <si>
    <t xml:space="preserve">WOS:000341570100008</t>
  </si>
  <si>
    <t xml:space="preserve">Taghavi, S; Norouzi, O; Tavasoli, A; Di Maria, F; Signoretto, M; Menegazzo, F; Di Michele, A</t>
  </si>
  <si>
    <t xml:space="preserve">Taghavi, Somayeh; Norouzi, Omid; Tavasoli, Ahmad; Di Maria, Francesco; Signoretto, Michela; Menegazzo, Federica; Di Michele, Alessandro</t>
  </si>
  <si>
    <t xml:space="preserve">Catalytic conversion of Venice lagoon brown marine algae for producing hydrogen-rich gas and valuable biochemical using algal biochar and Ni/SBA-15 catalyst</t>
  </si>
  <si>
    <t xml:space="preserve">INTERNATIONAL JOURNAL OF HYDROGEN ENERGY</t>
  </si>
  <si>
    <t xml:space="preserve">Sargassum; Macroalgae; Pyrolysis; Biochar; SBA-15; Hydrogen production</t>
  </si>
  <si>
    <t xml:space="preserve">CLADOPHORA-GLOMERATA MACROALGAE; BIO-OIL PRODUCTION; HYDROTHERMAL GASIFICATION; PYROLYSIS; BIOMASS; PERFORMANCE; HYDROLYSIS</t>
  </si>
  <si>
    <t xml:space="preserve">This study investigated the catalytic behavior of two different types of materials: (i) algal biochar and (ii) 15 wt% Ni impregnated on SBA-15 support (Ni/SBA-15), in the thermochemical decomposition of Venice lagoon brown marine algae (Sargassum). First, non catalytic pyrolysis tests were conducted in a temperature range of 400-800 degrees C in a dual bed slow pyrolysis reactor. The optimum temperature for maximized liquid yield was at the temperature of 700 degrees C. Biochar catalyst exhibited excellent catalytic activity toward producing aromatic compounds via Diels-Alder-type reactions. However, Ni/SBA-15, because of interconnected pores provided easy passage for reactant and product during the catalytic pyrolysis process and resulted in an improvement in total gas yield (25.87 mmol/g Sargassum) and hydrogen-rich gas production (8.54 mmol/g Sargassum). The catalytic performances of both biochar and Ni/SBA-15 catalysts were compared to biocharbased catalysts derived from red and green macroalgae. High specific surface area, large pore volume, highly ordered pore structure, and narrow pore size distribution make SBA-15 a promising catalyst support in pyrolysis of biomass. (C) 2018 Hydrogen Energy Publications LLC. Published by Elsevier Ltd. All rights reserved.</t>
  </si>
  <si>
    <t xml:space="preserve">[Taghavi, Somayeh; Norouzi, Omid; Tavasoli, Ahmad] Univ Tehran, Sch Chem, Coll Sci, Tehran, Iran; [Taghavi, Somayeh; Signoretto, Michela; Menegazzo, Federica] Ca Foscari Univ Venice, Dept Mol Sci &amp; Nanosyst, CATMAT Lab, Via Torino 155, I-30172 Venice, Italy; [Taghavi, Somayeh; Signoretto, Michela; Menegazzo, Federica] RU Venice, INSTM Consortium, Via Torino 155, I-30172 Venice, Italy; [Norouzi, Omid] Univ Perugia, Dept Engn, Via G Duranti 67, I-06125 Perugia, Italy; [Norouzi, Omid; Di Maria, Francesco] Univ Perugia, Dipartimento Ingn, Lab LAR5, Via G Duranti 93, I-06125 Perugia, Italy; [Di Michele, Alessandro] Univ Perugia, Dept Phys &amp; Geol, Via Pascoli, I-06123 Perugia, Italy</t>
  </si>
  <si>
    <t xml:space="preserve">University of Tehran; Universita Ca Foscari Venezia; University of Perugia; University of Perugia; University of Perugia</t>
  </si>
  <si>
    <t xml:space="preserve">Signoretto, M (autor correspondente), Ca Foscari Univ Venice, Dept Mol Sci &amp; Nanosyst, CATMAT Lab, Via Torino 155, I-30172 Venice, Italy.;Signoretto, M (autor correspondente), RU Venice, INSTM Consortium, Via Torino 155, I-30172 Venice, Italy.;Norouzi, O (autor correspondente), Univ Perugia, Dept Engn, Via G Duranti 67, I-06125 Perugia, Italy.</t>
  </si>
  <si>
    <t xml:space="preserve">omid.norouzisafsari@studenti.unipg.it; miky@unive.it</t>
  </si>
  <si>
    <t xml:space="preserve">Menegazzo, Federica/W-7964-2019; Di Maria, Francesco/AAI-7384-2020; Signoretto, Michela/W-7971-2019; Norouzi, Omid/AAJ-6286-2021</t>
  </si>
  <si>
    <t xml:space="preserve">Di Maria, Francesco/0000-0002-4343-6598; Norouzi, Omid/0000-0002-4925-4664; Menegazzo, Federica/0000-0001-8023-6379; Di Michele, Alessandro/0000-0002-0357-2608</t>
  </si>
  <si>
    <t xml:space="preserve">PERGAMON-ELSEVIER SCIENCE LTD</t>
  </si>
  <si>
    <t xml:space="preserve">THE BOULEVARD, LANGFORD LANE, KIDLINGTON, OXFORD OX5 1GB, ENGLAND</t>
  </si>
  <si>
    <t xml:space="preserve">0360-3199</t>
  </si>
  <si>
    <t xml:space="preserve">1879-3487</t>
  </si>
  <si>
    <t xml:space="preserve">INT J HYDROGEN ENERG</t>
  </si>
  <si>
    <t xml:space="preserve">Int. J. Hydrog. Energy</t>
  </si>
  <si>
    <t xml:space="preserve">OCT 25</t>
  </si>
  <si>
    <t xml:space="preserve">10.1016/j.ijhydene.2018.09.028</t>
  </si>
  <si>
    <t xml:space="preserve">Chemistry, Physical; Electrochemistry; Energy &amp; Fuels</t>
  </si>
  <si>
    <t xml:space="preserve">Chemistry; Electrochemistry; Energy &amp; Fuels</t>
  </si>
  <si>
    <t xml:space="preserve">GZ1LG</t>
  </si>
  <si>
    <t xml:space="preserve">WOS:000449129000008</t>
  </si>
  <si>
    <t xml:space="preserve">Spivak, AC; Denmark, A; Gosselin, KM; Sylva, SP</t>
  </si>
  <si>
    <t xml:space="preserve">Spivak, Amanda C.; Denmark, Alexander; Gosselin, Kelsey M.; Sylva, Sean P.</t>
  </si>
  <si>
    <t xml:space="preserve">Salt Marsh Pond Biogeochemistry Changes Hourly-to-Yearly but Does Not Scale With Dimensions or Geospatial Position</t>
  </si>
  <si>
    <t xml:space="preserve">JOURNAL OF GEOPHYSICAL RESEARCH-BIOGEOSCIENCES</t>
  </si>
  <si>
    <t xml:space="preserve">salt marsh; global change; biogeochemistry; metabolism; scaling; ecosystem function</t>
  </si>
  <si>
    <t xml:space="preserve">DISSOLVED ORGANIC-CARBON; SEASONAL-VARIATION; NUTRIENT ENRICHMENT; BENTHIC MICROALGAE; LAKE METABOLISM; RUPPIA-MARITIMA; SHALLOW PONDS; TIDAL MARSHES; GAS-EXCHANGE; FRESH-WATER</t>
  </si>
  <si>
    <t xml:space="preserve">Shallow ponds are expanding in many salt marshes with potential impacts on ecosystem functioning. Determining how pond characteristics change over time and scale with physical dimensions and other spatial predictors could facilitate incorporation of ponds into projections of ecosystem change. We evaluated scaling relationships across six differently sized ponds in three regions of the high marshes within the Plum Island Ecosystems-Long Term Ecological Research site (MA, USA). We further characterized diel fluctuations in surface water chemistry in two ponds to understand short-term processes that affect emergent properties (e.g., habitat suitability). Primary producers drove oxygen levels to supersaturation during the day, while nighttime respiration resulted in hypoxic to anoxic conditions. Diel swings in oxygen were mirrored by pH and resulted in successive shifts in redox-sensitive metabolisms, as indicated by nitrate consumption at dusk followed by peaks in ammonium and then sulfide overnight. Abundances of macroalgae and Ruppia maritima correlated with whole-pond oxygen metabolism rates, but not with surface area (SA), volume (V), or SA:V. Moreover, there were no clear patterns in primary producer abundances, surface water chemistry, or pond metabolism rates across marsh regions supplied by different tidal creeks or that differed in distance to upland borders or creekbanks. Comparisons with data from 2 years prior demonstrate that plant communities and biogeochemical processes are not in steady state. Factors contributing to variability between ponds and years are unclear but likely include infrequent tidal exchange. Temporal and spatial variability and the absence of scaling relationships complicate the integration of high marsh ponds into ecosystem biogeochemical models.</t>
  </si>
  <si>
    <t xml:space="preserve">[Spivak, Amanda C.] Univ Georgia, Marine Sci Dept, Athens, GA 30602 USA; [Denmark, Alexander; Gosselin, Kelsey M.; Sylva, Sean P.] Woods Hole Oceanog Inst, Marine Chem &amp; Geochem Dept, Woods Hole, MA 02543 USA; [Gosselin, Kelsey M.] Univ Calif Santa Barbara, Interdept Grad Program Marine Sci, Santa Barbara, CA 93106 USA</t>
  </si>
  <si>
    <t xml:space="preserve">University System of Georgia; University of Georgia; Woods Hole Oceanographic Institution; University of California System; University of California Santa Barbara</t>
  </si>
  <si>
    <t xml:space="preserve">Spivak, AC (autor correspondente), Univ Georgia, Marine Sci Dept, Athens, GA 30602 USA.</t>
  </si>
  <si>
    <t xml:space="preserve">aspivak@uga.edu</t>
  </si>
  <si>
    <t xml:space="preserve">Spivak, Amanda/0000-0001-6743-0783</t>
  </si>
  <si>
    <t xml:space="preserve">PIE-LTER [NSFOCE1238212]; NSF [OCE1233678]; NOAA [NA14NOS4190145]; MIT Undergraduate Research Opportunities Program; Sea Grant [NA14OAR4170104]</t>
  </si>
  <si>
    <t xml:space="preserve">PIE-LTER; NSF(National Science Foundation (NSF)); NOAA(National Oceanic Atmospheric Admin (NOAA) - USA); MIT Undergraduate Research Opportunities Program; Sea Grant</t>
  </si>
  <si>
    <t xml:space="preserve">Thanks to S. McNichol, S. Jayne, E. Neel, and PIE-LTER (NSFOCE1238212) for field assistance; I. Forbrich for meteorological data (Giblin &amp; Forbrich, 2018); J. Jennings for dissolved nutrient analyses; J. Seewald for ion chromatograph access; and G. Mariotti for elevation data. C. Wilson and an anonymous reviewer provided comments that greatly improved our manuscript. A. C. S. was supported by NSF (OCE1233678), NOAA (NA14NOS4190145), and Sea Grant (NA14OAR4170104) awards, and A. D. by the MIT Undergraduate Research Opportunities Program.</t>
  </si>
  <si>
    <t xml:space="preserve">AMER GEOPHYSICAL UNION</t>
  </si>
  <si>
    <t xml:space="preserve">WASHINGTON</t>
  </si>
  <si>
    <t xml:space="preserve">2000 FLORIDA AVE NW, WASHINGTON, DC 20009 USA</t>
  </si>
  <si>
    <t xml:space="preserve">2169-8953</t>
  </si>
  <si>
    <t xml:space="preserve">2169-8961</t>
  </si>
  <si>
    <t xml:space="preserve">J GEOPHYS RES-BIOGEO</t>
  </si>
  <si>
    <t xml:space="preserve">J. Geophys. Res.-Biogeosci.</t>
  </si>
  <si>
    <t xml:space="preserve">e2020JG005664</t>
  </si>
  <si>
    <t xml:space="preserve">10.1029/2020JG005664</t>
  </si>
  <si>
    <t xml:space="preserve">Environmental Sciences; Geosciences, Multidisciplinary</t>
  </si>
  <si>
    <t xml:space="preserve">Environmental Sciences &amp; Ecology; Geology</t>
  </si>
  <si>
    <t xml:space="preserve">ON4VW</t>
  </si>
  <si>
    <t xml:space="preserve">Green Published</t>
  </si>
  <si>
    <t xml:space="preserve">WOS:000586701500009</t>
  </si>
  <si>
    <t xml:space="preserve">Ng, KL; Suk, KF; Cheung, KW; Shek, RHT; Chan, SMN; Tam, NFY; Cheung, SG; Fang, JKH; Lo, HS</t>
  </si>
  <si>
    <t xml:space="preserve">Ng, Ka Long; Suk, Ki Fung; Cheung, Kam Wing; Shek, Roden Hon Tsung; Chan, Sidney Man Ngai; Tam, Nora Fung Yee; Cheung, Siu Gin; Fang, James Kar-Hei; Lo, Hoi Shing</t>
  </si>
  <si>
    <t xml:space="preserve">Macroalgal morphology mediates microplastic accumulation on thallus and in sediments</t>
  </si>
  <si>
    <t xml:space="preserve">SCIENCE OF THE TOTAL ENVIRONMENT</t>
  </si>
  <si>
    <t xml:space="preserve">Microplastics; Macrophytes; Macroalgae; Particle retention; Microplastic deposition; Sediment</t>
  </si>
  <si>
    <t xml:space="preserve">SEASONAL-VARIATION; HONG-KONG; MARINE; ABUNDANCE; POLLUTION; ALGAE; RECRUITMENT; DEPOSITION; TRANSPORT; IMPACTS</t>
  </si>
  <si>
    <t xml:space="preserve">The accumulation process of microplastics (MPs) is a key to understanding their fate in the environment. However, there is limited information about the short-term accumulation of MPs on macrophytes. The ability of macrophyte to attenuate wave and reduce current velocity is potentially facilitating MPs deposition. We hypothesize that the macroalgae retain MPs with their morphologies (filamentous and non-filamentous) being one of the factors to govern retention. Our hypothesis was tested by field observation during the dry season in Hong Kong when the macroalgae communities were the most diverse. MPs per biomass, surface area, or interstitial volume were used to represent the abundances on macroalgae. We found that filamentous algae retained a 2.35 times higher number of MPs when compared with non-filamentous algae if unit per biomass was considered. Other units, however, showed insignificant differences in MPs abundances between algal morphologies. Fibre was the most dominant shape of MPs with no significant difference in their abundances between filamentous and non-filamentous algae, suggesting fibres were retained regardless of the algal morphologies. To further evaluate the potential accumulation in the environment, sediment samples were also collected under the algal mat and immediate vicinity (similar to 50 cm) of the algal mat. We found that sediment collected under the vegetated area contained significantly higher MPs. This was 3.39 times higher than the unvegetated area. Sediment collected under/near filamentous algae retained much higher abundances of MPs than those of non-filamentous algae. Provided that the observed retention of MPs on macroalgae, we speculate macrophyte system is one of the short-term MPs accumulation hotspots where the temporal increase of MPs depends on the seasonality of macrophyte in a given region.</t>
  </si>
  <si>
    <t xml:space="preserve">[Ng, Ka Long; Suk, Ki Fung; Cheung, Kam Wing; Shek, Roden Hon Tsung; Chan, Sidney Man Ngai; Tam, Nora Fung Yee; Lo, Hoi Shing] Hong Kong Metropolitan Univ, Sch Sci &amp; Technol, Dept Sci, Ho Man Tin, Hong Kong, Peoples R China; [Ng, Ka Long; Fang, James Kar-Hei] Hong Kong Polytech Univ, Dept Appl Biol &amp; Chem Technol, Hung Hom, Kowloon, Hong Kong, Peoples R China; [Tam, Nora Fung Yee; Cheung, Siu Gin] City Univ Hong Kong, Dept Chem, Kowloon, Tat Chee Ave, Hong Kong, Peoples R China; [Tam, Nora Fung Yee; Cheung, Siu Gin; Fang, James Kar-Hei] City Univ Hong Kong, State Key Lab Marine Pollut, Kowloon, Tat Chee Ave, Hong Kong, Peoples R China; [Fang, James Kar-Hei] Hong Kong Polytech Univ, Res Inst Future Food, Hung Hom, Kowloon, Hong Kong, Peoples R China; [Lo, Hoi Shing] Stockholm Univ, Dept Environm Sci, SE-10691 Stockholm, Sweden</t>
  </si>
  <si>
    <t xml:space="preserve">Hong Kong Metropolitan University; Hong Kong Polytechnic University; City University of Hong Kong; City University of Hong Kong; Hong Kong Polytechnic University; Stockholm University</t>
  </si>
  <si>
    <t xml:space="preserve">Fang, JKH (autor correspondente), Hong Kong Polytech Univ, Dept Appl Biol &amp; Chem Technol, Hung Hom, Kowloon, Hong Kong, Peoples R China.;Lo, HS (autor correspondente), Stockholm Univ, Dept Environm Sci, SE-10691 Stockholm, Sweden.</t>
  </si>
  <si>
    <t xml:space="preserve">james.fang@polyu.edu.hk; hoishing.lo@aces.su.se</t>
  </si>
  <si>
    <t xml:space="preserve">CHEUNG, Siu Gin/0000-0001-8091-7385</t>
  </si>
  <si>
    <t xml:space="preserve">Environment Conservation Fund [ECF2020134]; Research Grants Council of the Hong Kong Special Administrative Region [UGC/IDS(R)16/19]; Marine Conservation Enhancement Fund [MCEF20011]; European Union [101029198]</t>
  </si>
  <si>
    <t xml:space="preserve">Environment Conservation Fund; Research Grants Council of the Hong Kong Special Administrative Region(Hong Kong Research Grants Council); Marine Conservation Enhancement Fund; European Union(European Commission)</t>
  </si>
  <si>
    <t xml:space="preserve">This work is supported by Environment Conservation Fund (ECF2020134), Research Grants Council of the Hong Kong Special Administrative Region (UGC/IDS(R)16/19) and Marine Conservation Enhancement Fund (MCEF20011). H.S. Lo has received funding from the European Union's Horizon 2020 research and innovation programme under the Marie Sklodowska-Curie grant agreement No 101029198. The authorswould also like to thank Yiu Wai Hong for identification of macroalgae species.</t>
  </si>
  <si>
    <t xml:space="preserve">0048-9697</t>
  </si>
  <si>
    <t xml:space="preserve">1879-1026</t>
  </si>
  <si>
    <t xml:space="preserve">SCI TOTAL ENVIRON</t>
  </si>
  <si>
    <t xml:space="preserve">Sci. Total Environ.</t>
  </si>
  <si>
    <t xml:space="preserve">JUN 15</t>
  </si>
  <si>
    <t xml:space="preserve">10.1016/j.scitotenv.2022.153987</t>
  </si>
  <si>
    <t xml:space="preserve">ZQ0FE</t>
  </si>
  <si>
    <t xml:space="preserve">WOS:000766789100014</t>
  </si>
  <si>
    <t xml:space="preserve">Hencz, L; Gu, XX; Zhou, XS; Martens, W; Zhang, SQ</t>
  </si>
  <si>
    <t xml:space="preserve">Hencz, Luke; Gu, Xingxing; Zhou, Xiaosong; Martens, Wayde; Zhang, Shanqing</t>
  </si>
  <si>
    <t xml:space="preserve">Highly porous nitrogen-doped seaweed carbon for high-performance lithium-sulfur batteries</t>
  </si>
  <si>
    <t xml:space="preserve">JOURNAL OF MATERIALS SCIENCE</t>
  </si>
  <si>
    <t xml:space="preserve">SMALL MESOPORES; CATHODE; BIOMASS; BIOCHAR; ELECTROCATALYSTS; ARCHITECTURE; COST; SOIL</t>
  </si>
  <si>
    <t xml:space="preserve">Due to its natural abundance, low cost and environmental sustainability, carbon derived from biomass has been widely utilized for energy storage and conversion. Herein, we report a facile strategy to synthesize a hierarchically porous carbon via the pyrolysis of seaweed biomass under inert atmosphere and apply it as a cathode material in lithium-sulfur (Li-S) batteries for the first time. Systematic materials characterization suggests that the seaweed carbon (SWC) is doped with N and displays micro-, meso- and macroporous structures and possesses a high total pore volume of 1.48 cm(3) g(-1) and a high surface area of 1510.71 m(2) g(-1), which is beneficial for encapsulating a large amount of sulfur. The as-obtained SWC-S composite, containing 65.7 wt% sulfur content, delivered a high initial discharge capacity of 1221.2 mAh g(-1) and retained a capacity of 826.4 mAh g(-1) after 70 cycles at 0.2 C. Additionally, the SWC-S composite produced a reversible capacity of 540.6 mAh g(-1) after 300 cycles at high rate of 1 C. Compared to the pure sulfur cathode, the SWC-S cathode displays excellent rate capabilities, low polarization and good reaction kinetics, highlighting that this biomass-derived porous carbon is suitable for assembling high-performance Li-S batteries.</t>
  </si>
  <si>
    <t xml:space="preserve">[Hencz, Luke; Gu, Xingxing; Zhou, Xiaosong; Zhang, Shanqing] Griffith Univ, Environm Futures Res Inst, Griffith Sch Environm, Ctr Clean Environm &amp; Energy, Gold Coast Campus, Southport, Qld 4222, Australia; [Gu, Xingxing] Chongqing Technol &amp; Business Univ, Coll Environm &amp; Resources, Chongqing 400067, Peoples R China; [Martens, Wayde] Queensland Univ Technol, Sci &amp; Engn Fac, Brisbane, Qld 4001, Australia</t>
  </si>
  <si>
    <t xml:space="preserve">Griffith University; Chongqing Technology &amp; Business University; Queensland University of Technology (QUT)</t>
  </si>
  <si>
    <t xml:space="preserve">Gu, XX; Zhang, SQ (autor correspondente), Griffith Univ, Environm Futures Res Inst, Griffith Sch Environm, Ctr Clean Environm &amp; Energy, Gold Coast Campus, Southport, Qld 4222, Australia.;Gu, XX (autor correspondente), Chongqing Technol &amp; Business Univ, Coll Environm &amp; Resources, Chongqing 400067, Peoples R China.</t>
  </si>
  <si>
    <t xml:space="preserve">xingxing.gu@griffithuni.edu.au; s.zhang@griffith.edu.au</t>
  </si>
  <si>
    <t xml:space="preserve">Zhang, Shanqing/C-2590-2008; Zhang, Shanqing/M-3663-2019; Martens, Wayde/I-9848-2012</t>
  </si>
  <si>
    <t xml:space="preserve">Zhang, Shanqing/0000-0001-5192-1844; Zhang, Shanqing/0000-0001-5192-1844; Martens, Wayde/0000-0002-0959-6838; Gu, Xingxing/0000-0002-5145-7751</t>
  </si>
  <si>
    <t xml:space="preserve">ARC Discovery Grants from the Australian Research Council; National Natural Science Foundation of China [31601415]; Natural Science Foundation of Guangdong [2015A030313893, 2016A030307022]; Lingnan Normal University Natural Science Foundation [LZL1505]; Zhanjiang Special Competitive Allocation of Financial Capital Project [2015A02028]</t>
  </si>
  <si>
    <t xml:space="preserve">ARC Discovery Grants from the Australian Research Council(Australian Research Council); National Natural Science Foundation of China(National Natural Science Foundation of China (NSFC)); Natural Science Foundation of Guangdong(National Natural Science Foundation of Guangdong Province); Lingnan Normal University Natural Science Foundation; Zhanjiang Special Competitive Allocation of Financial Capital Project</t>
  </si>
  <si>
    <t xml:space="preserve">The authors acknowledge the financial support of the ARC Discovery Grants from the Australian Research Council, National Natural Science Foundation of China (31601415), Natural Science Foundation of Guangdong (2015A030313893, 2016A030307022), Lingnan Normal University Natural Science Foundation (LZL1505) and Zhanjiang Special Competitive Allocation of Financial Capital Project (2015A02028).</t>
  </si>
  <si>
    <t xml:space="preserve">SPRINGER</t>
  </si>
  <si>
    <t xml:space="preserve">233 SPRING ST, NEW YORK, NY 10013 USA</t>
  </si>
  <si>
    <t xml:space="preserve">0022-2461</t>
  </si>
  <si>
    <t xml:space="preserve">1573-4803</t>
  </si>
  <si>
    <t xml:space="preserve">J MATER SCI</t>
  </si>
  <si>
    <t xml:space="preserve">J. Mater. Sci.</t>
  </si>
  <si>
    <t xml:space="preserve">10.1007/s10853-017-1288-y</t>
  </si>
  <si>
    <t xml:space="preserve">Materials Science, Multidisciplinary</t>
  </si>
  <si>
    <t xml:space="preserve">Materials Science</t>
  </si>
  <si>
    <t xml:space="preserve">FB8LX</t>
  </si>
  <si>
    <t xml:space="preserve">WOS:000406391600043</t>
  </si>
  <si>
    <t xml:space="preserve">Ferrera-Lorenzo, N; Fuente, E; Suarez-Ruiz, I; Ruiz, B</t>
  </si>
  <si>
    <t xml:space="preserve">Ferrera-Lorenzo, N.; Fuente, E.; Suarez-Ruiz, I.; Ruiz, B.</t>
  </si>
  <si>
    <t xml:space="preserve">KOH activated carbon from conventional and microwave heating system of a macroalgae waste from the Agar-Agar industry</t>
  </si>
  <si>
    <t xml:space="preserve">FUEL PROCESSING TECHNOLOGY</t>
  </si>
  <si>
    <t xml:space="preserve">Activated carbon; Algae meal; Char; Microwave activation; Conventional activation</t>
  </si>
  <si>
    <t xml:space="preserve">EXTRACTION ALGAL WASTE; CHEMICAL ACTIVATION; TURBINARIA-TURBINATA; SURFACE-AREA; COTTON STALK; ADSORPTION; PYROLYSIS; GELIDIUM; KINETICS; REMOVAL</t>
  </si>
  <si>
    <t xml:space="preserve">In this research the use of a macroalgae waste, algae meal, from the Agar-Agar industry is studied as precursor of activated carbon. Algae meal has a high carbon and nitrogen content, low ash content and absence of heavy metals. Activated carbons were prepared by KOH chemical activation by conventional and microwave heating system. The precursors studied were: algae meal and the carbonized waste obtained by pyrolysis at 750 C in previous works of energy use of this marine biomass waste. The nature of the precursor, the influence of the activation temperature and KOH/precursor weight ratio were investigated and discussed. Furthermore the effect of conventional and microwave activation, was studied. The best activated carbons were obtained by conventional activation using algae meal as precursor. Under appropriate activation conditions it is possible to obtain adsorbent materials with S-BET surface areas and pore volume as high as 2118 m(2)/g and 1.14 cm(3)/g respectively. Microwave activation favours the development of ultramicroporosity whereas medium-size micropore and mesopore formation was predominant in the material obtained by means of the electrical conventional furnace. Converting this macroalgae waste in activated carbon could solve environmental problems since a considerable portion of this residue is disposed of by landfill. (C) 2014 Elsevier B.V. All rights reserved.</t>
  </si>
  <si>
    <t xml:space="preserve">[Ferrera-Lorenzo, N.; Fuente, E.; Suarez-Ruiz, I.; Ruiz, B.] Inst Nacl Carbon CSIC, Oviedo 33080, Spain</t>
  </si>
  <si>
    <t xml:space="preserve">Consejo Superior de Investigaciones Cientificas (CSIC)</t>
  </si>
  <si>
    <t xml:space="preserve">Fuente, E (autor correspondente), Inst Nacl Carbon CSIC, POB 73, Oviedo 33080, Spain.</t>
  </si>
  <si>
    <t xml:space="preserve">enriquef@incar.csic.es</t>
  </si>
  <si>
    <t xml:space="preserve">Ferrera Lorenzo, Nuria/0000-0003-4660-5438; Fuente, Enrique/0000-0003-3080-5945; Ruiz Bobes, Begona/0000-0002-4934-4520</t>
  </si>
  <si>
    <t xml:space="preserve">operating programme FEDER of the Principado de Asturias [PC10-40]; CSIC [20133OE056]</t>
  </si>
  <si>
    <t xml:space="preserve">operating programme FEDER of the Principado de Asturias; CSIC</t>
  </si>
  <si>
    <t xml:space="preserve">The financial support for this work was provided by the operating programme FEDER of the Principado de Asturias 2007-2013 under the Project PC10-40 and the CSIC intramural Project 20133OE056. The authors thank the Agar-Agar company for providing the macroalgae industrial residue used in this work.</t>
  </si>
  <si>
    <t xml:space="preserve">0378-3820</t>
  </si>
  <si>
    <t xml:space="preserve">1873-7188</t>
  </si>
  <si>
    <t xml:space="preserve">FUEL PROCESS TECHNOL</t>
  </si>
  <si>
    <t xml:space="preserve">Fuel Process. Technol.</t>
  </si>
  <si>
    <t xml:space="preserve">MAY</t>
  </si>
  <si>
    <t xml:space="preserve">10.1016/j.fuproc.2013.12.017</t>
  </si>
  <si>
    <t xml:space="preserve">Chemistry, Applied; Energy &amp; Fuels; Engineering, Chemical</t>
  </si>
  <si>
    <t xml:space="preserve">Chemistry; Energy &amp; Fuels; Engineering</t>
  </si>
  <si>
    <t xml:space="preserve">AB8PW</t>
  </si>
  <si>
    <t xml:space="preserve">WOS:000332053500004</t>
  </si>
  <si>
    <t xml:space="preserve">Safari, F; Norouzi, O; Tavasoli, A</t>
  </si>
  <si>
    <t xml:space="preserve">Safari, Farid; Norouzi, Omid; Tavasoli, Ahmad</t>
  </si>
  <si>
    <t xml:space="preserve">Hydrothermal gasification of Cladophora glomerata macroalgae over its hydrochar as a catalyst for hydrogen-rich gas production</t>
  </si>
  <si>
    <t xml:space="preserve">Cladophora glomerata; Algae; Hydrogen production; Hydrochar; Supercritical water</t>
  </si>
  <si>
    <t xml:space="preserve">SUPERCRITICAL WATER GASIFICATION; LIGNOCELLULOSIC BIOMASS; MODEL COMPOUNDS; FAST PYROLYSIS; SUSTAINABLE DEVELOPMENT; INHERENT ALKALI; CHAR; CONVERSION; BIOCHAR; ALGAE</t>
  </si>
  <si>
    <t xml:space="preserve">A tubular batch micro-reactor system was used for hydrothermal gasification (HTG) of Cladophora glomerata (C. glomerata) as green macroalgae found in the southern coast of the Caspian Sea, Iran. Non-catalytic tests were performed to determine the optimum condition for hydrogen production. Hydrochar, as a solid residue of non-catalytic HTG was characterized by BET, FESEM, and ICP-OES methods to determine its physiochemical properties. Surface area and pore volume of C. glomerata increased drastically after HTG. Also, the aqueous products were identified and quantified by GC-MS and GC-FID methods. Hydrochar was loaded to the reactor to determine its catalytic effect on HTG. HTG was promoted by inorganic compounds in the hydrochar and its porosity. The maximum hydrogen yield of 9.63 mmol/g was observed in the presence of algal hydrochar with the weight ratio of 0.4 to feedstock. Also, acids production was inhibited while phenol production was promoted in the presence of hydrochar. (C) 2016 Elsevier Ltd. All rights reserved.</t>
  </si>
  <si>
    <t xml:space="preserve">[Safari, Farid; Tavasoli, Ahmad] Islamic Azad Univ, Sci &amp; Res Branch, Dept Energy Engn, Tehran, Iran; [Norouzi, Omid; Tavasoli, Ahmad] Univ Tehran, Coll Sci, Sch Chem, Tehran, Iran</t>
  </si>
  <si>
    <t xml:space="preserve">Islamic Azad University; University of Tehran</t>
  </si>
  <si>
    <t xml:space="preserve">Safari, F (autor correspondente), Islamic Azad Univ, Sci &amp; Res Branch, Dept Energy Engn, Tehran, Iran.</t>
  </si>
  <si>
    <t xml:space="preserve">f.safari@srbiau.ac.ir</t>
  </si>
  <si>
    <t xml:space="preserve">Norouzi, Omid/AAJ-6286-2021; Safari, Farid/AAB-2077-2020; Safari, Farid/K-6659-2019; Safari, Farid/L-3454-2019</t>
  </si>
  <si>
    <t xml:space="preserve">Norouzi, Omid/0000-0002-4925-4664; Safari, Farid/0000-0002-4837-3848; </t>
  </si>
  <si>
    <t xml:space="preserve">10.1016/j.biortech.2016.09.082</t>
  </si>
  <si>
    <t xml:space="preserve">DZ9ZV</t>
  </si>
  <si>
    <t xml:space="preserve">WOS:000386243600029</t>
  </si>
  <si>
    <t xml:space="preserve">Boakye, P; Tran, HN; Lee, DS; Woo, SH</t>
  </si>
  <si>
    <t xml:space="preserve">Boakye, Patrick; Hai Nguyen Tran; Lee, Dae Sung; Woo, Seung Han</t>
  </si>
  <si>
    <t xml:space="preserve">Effect of water washing pretreatment on property and adsorption capacity of macroalgae-derived biochar</t>
  </si>
  <si>
    <t xml:space="preserve">JOURNAL OF ENVIRONMENTAL MANAGEMENT</t>
  </si>
  <si>
    <t xml:space="preserve">Adsorption; Ash role; Biochar; Crystal violet dye; Saccharina japonica algae; Water washing pretreatment</t>
  </si>
  <si>
    <t xml:space="preserve">SACCHARINA-JAPONICA; AQUEOUS-SOLUTIONS; METHYLENE-BLUE; CATIONIC DYE; ACTIVATED CARBON; FAST PYROLYSIS; REMOVAL; MECHANISM; BAGASSE; BIOMASS</t>
  </si>
  <si>
    <t xml:space="preserve">The effects of water washing pretreatment process on the property and adsorption capacity of biochar were investigated at different biochar/water ratios from 1:5 to 1:100 (w/v). Saccharine japonica macroalgae-derived biochars (B300, B450, and B600) were prepared at 300 degrees C, 450 degrees C, and 600 degrees C, respectively. The optimal biochar/water ratio was obtained at 1:10. The results indicated that the washing pretreatment can contribute to dramatically increasing the specific surface area of biochars, but slightly increasing their porosity. The washed biochars were carbonaceous microporous materials (67-80% micropore volume), with their specific surface area and porosity being B600 (543 m(2)/g and 86%), B450 (521 m(2)/g and 75%), and B300 (188 m(2)/g and 80%), respectively. The unwashed biochars exhibited a significantly higher ash content (59%-65%) than washed biochars (26%-35%). Equilibrium adsorption study demonstrated that the Langmuir maximum adsorption capacity (Q(max)(o)) of crystal violet cationic dye decreased in the following order: unwashed-B450 (1719 mg/g) &gt; washed-B450 (1277 mg/g) &gt; commercial activated carbon (492 mg/g). The washing pretreatment can remove solute-inorganic minerals to prevent their release from biochar during the dye adsorption. The washed biochar with its excellent adsorption capacity can serve as a highly sustainable and industrially viable adsorbent for the removal of cationic dyes from waste bodies.</t>
  </si>
  <si>
    <t xml:space="preserve">[Boakye, Patrick; Woo, Seung Han] Hanbat Natl Univ, Dept Chem &amp; Biol Engn, 125 Dongseodaero, Daejeon 34158, South Korea; [Boakye, Patrick] Kwame Nkrwnah Univ Sci &amp; Technol, Dept Chem Engn, UPO, Kumasi, Ghana; [Hai Nguyen Tran] Duy Tan Univ, Inst Res &amp; Dev, Da Nang 550000, Vietnam; [Lee, Dae Sung] Kyungpook Natl Univ, Dept Environm Engn, 80 Daehak Ro, Daegu 41566, South Korea</t>
  </si>
  <si>
    <t xml:space="preserve">Hanbat National University; Duy Tan University; Kyungpook National University</t>
  </si>
  <si>
    <t xml:space="preserve">Woo, SH (autor correspondente), Hanbat Natl Univ, Dept Chem &amp; Biol Engn, 125 Dongseodaero, Daejeon 34158, South Korea.</t>
  </si>
  <si>
    <t xml:space="preserve">shwoo@hanbat.ac.kr</t>
  </si>
  <si>
    <t xml:space="preserve">Trần, Hải Nguyễn/X-5730-2018; Boakye, Patrick/AAE-1413-2019</t>
  </si>
  <si>
    <t xml:space="preserve">Trần, Hải Nguyễn/0000-0001-8361-2616; </t>
  </si>
  <si>
    <t xml:space="preserve">Basic Science Research Program through the National Research Foundation of Korea (NRF - South Korea) - Ministry of Education [NRF-2016R1D1A1B03935962, NRF-2018R1A6A1A03024962]</t>
  </si>
  <si>
    <t xml:space="preserve">Basic Science Research Program through the National Research Foundation of Korea (NRF - South Korea) - Ministry of Education(Ministry of Education (MOE), Republic of KoreaNational Research Foundation of Korea)</t>
  </si>
  <si>
    <t xml:space="preserve">This work was supported by Basic Science Research Program through the National Research Foundation of Korea (NRF - South Korea) funded by the Ministry of Education (NRF-2016R1D1A1B03935962 and NRF-2018R1A6A1A03024962).</t>
  </si>
  <si>
    <t xml:space="preserve">ACADEMIC PRESS LTD- ELSEVIER SCIENCE LTD</t>
  </si>
  <si>
    <t xml:space="preserve">LONDON</t>
  </si>
  <si>
    <t xml:space="preserve">24-28 OVAL RD, LONDON NW1 7DX, ENGLAND</t>
  </si>
  <si>
    <t xml:space="preserve">0301-4797</t>
  </si>
  <si>
    <t xml:space="preserve">1095-8630</t>
  </si>
  <si>
    <t xml:space="preserve">J ENVIRON MANAGE</t>
  </si>
  <si>
    <t xml:space="preserve">J. Environ. Manage.</t>
  </si>
  <si>
    <t xml:space="preserve">MAR 1</t>
  </si>
  <si>
    <t xml:space="preserve">10.1016/j.jenvman.2018.12.031</t>
  </si>
  <si>
    <t xml:space="preserve">HM5ON</t>
  </si>
  <si>
    <t xml:space="preserve">WOS:000459525100018</t>
  </si>
  <si>
    <t xml:space="preserve">Wei, MM; Marrakchi, F; Yuan, C; Cheng, XX; Jiang, D; Zafar, FF; Fu, YX; Wang, S</t>
  </si>
  <si>
    <t xml:space="preserve">Wei, Manman; Marrakchi, Fatma; Yuan, Chuan; Cheng, Xiaoxue; Jiang, Ding; Zafar, Fatemeh Fazeli; Fu, Yanxia; Wang, Shuang</t>
  </si>
  <si>
    <t xml:space="preserve">Adsorption modeling, thermodynamics, and DFT simulation of tetracycline onto mesoporous and high-surface-area NaOH-activated macroalgae carbon</t>
  </si>
  <si>
    <t xml:space="preserve">JOURNAL OF HAZARDOUS MATERIALS</t>
  </si>
  <si>
    <t xml:space="preserve">Enteromorpha clathrate; Tetracycline adsorption; Kinetic; Thermodynamics; DFT simulation</t>
  </si>
  <si>
    <t xml:space="preserve">RICE HUSK ASH; AQUEOUS-SOLUTION; LIGNOCELLULOSIC BIOMASS; POROUS BIOCHAR; NUT SHELLS; REMOVAL; PYROLYSIS; PERFORMANCE; KINETICS; WASTE</t>
  </si>
  <si>
    <t xml:space="preserve">Activated carbon (ENAC) was prepared by NaOH activation, using macroalgae (Enteromorpha clathrate) as raw material. The prepared activated carbon has a large surface area (1238.491 m(2) g(-1)) and its total pore volume and average pore size are 0.6823 cm(3) g(-1) and 2.2038 nm, respectively. The ENAC was characterized by SEM, FTIR, BET and XPS. The effects of contact time (0-960 min), initial tetracycline (TC) concentration (50-500 mg L-1), temperature (30-50 degrees C) and initial pH (2-11) on TC adsorption were evaluated. The adsorption isotherm and adsorption kinetics were discussed. Results showed that the adsorption isotherm was the Langmuir model, and the adsorption process can be described by the pseudo-second-order model. The N-2 adsorption-desorption isotherm was type IV, indicating that the activated carbon had mesoporous structure. Thermodynamic analysis showed that the adsorption process was endothermic and spontaneous. The maximum adsorption capacity of TC was 381.584 mg g(-1). Density functional theory (DFT) was used to simulate and analyze the adsorption process, and the influence of different types of N on the adsorption was expounded. The results showed that there are electrostatic interactions, pi-pi interactions and hydrogen bonding between the adsorbent and TC. These results indicated that the prepared ENAC had a great application prospect in the removal of antibiotics from aqueous solution.</t>
  </si>
  <si>
    <t xml:space="preserve">[Wei, Manman; Marrakchi, Fatma; Yuan, Chuan; Cheng, Xiaoxue; Jiang, Ding; Zafar, Fatemeh Fazeli; Fu, Yanxia; Wang, Shuang] Jiangsu Univ, Sch Energy &amp; Power Engn, Zhenjiang 212013, Jiangsu, Peoples R China; [Yuan, Chuan] Jiangsu Univ, Sch Agr Engn, Zhenjiang 212013, Jiangsu, Peoples R China</t>
  </si>
  <si>
    <t xml:space="preserve">Jiangsu University; Jiangsu University</t>
  </si>
  <si>
    <t xml:space="preserve">Wang, S (autor correspondente), Jiangsu Univ, Sch Energy &amp; Power Engn, Zhenjiang 212013, Jiangsu, Peoples R China.</t>
  </si>
  <si>
    <t xml:space="preserve">alexjuven@ujs.edu.cn</t>
  </si>
  <si>
    <t xml:space="preserve">Marrakchi, Fatma/M-2658-2015</t>
  </si>
  <si>
    <t xml:space="preserve">Marrakchi, Fatma/0000-0002-4633-1687</t>
  </si>
  <si>
    <t xml:space="preserve">National Natural Science Foundation of China [52176189]</t>
  </si>
  <si>
    <t xml:space="preserve">National Natural Science Foundation of China(National Natural Science Foundation of China (NSFC))</t>
  </si>
  <si>
    <t xml:space="preserve">This work was supported by the National Natural Science Foundation of China (52176189). The authors would like to thank Shiyanjia Lab (www.shiyanjia.com) for the XPS and BET analysis.</t>
  </si>
  <si>
    <t xml:space="preserve">0304-3894</t>
  </si>
  <si>
    <t xml:space="preserve">1873-3336</t>
  </si>
  <si>
    <t xml:space="preserve">J HAZARD MATER</t>
  </si>
  <si>
    <t xml:space="preserve">J. Hazard. Mater.</t>
  </si>
  <si>
    <t xml:space="preserve">MAR 5</t>
  </si>
  <si>
    <t xml:space="preserve">10.1016/j.jhazmat.2021.127887</t>
  </si>
  <si>
    <t xml:space="preserve">DEC 2021</t>
  </si>
  <si>
    <t xml:space="preserve">Engineering, Environmental; Environmental Sciences</t>
  </si>
  <si>
    <t xml:space="preserve">Engineering; Environmental Sciences &amp; Ecology</t>
  </si>
  <si>
    <t xml:space="preserve">XU6KE</t>
  </si>
  <si>
    <t xml:space="preserve">WOS:000734370300008</t>
  </si>
  <si>
    <t xml:space="preserve">Wang, Y; Ben, T</t>
  </si>
  <si>
    <t xml:space="preserve">Wang Yun; Ben Teng</t>
  </si>
  <si>
    <t xml:space="preserve">Methane Storage Performace of Self-activated Seaweed-based Carbon Materials</t>
  </si>
  <si>
    <t xml:space="preserve">CHEMICAL JOURNAL OF CHINESE UNIVERSITIES-CHINESE</t>
  </si>
  <si>
    <t xml:space="preserve">Chinese</t>
  </si>
  <si>
    <t xml:space="preserve">Hizikia fusifarme(Sar); Laminaria japonica(Lam); Self-activation; High pressure methane storage</t>
  </si>
  <si>
    <t xml:space="preserve">METAL-ORGANIC FRAMEWORKS; ONE-POT SYNTHESIS; COCONUT SHELL; GAS-STORAGE; CURRENT RECORDS; POROUS CARBON; ADSORPTION; NITROGEN; BIOMASS; SCALE</t>
  </si>
  <si>
    <t xml:space="preserve">Two types of carbon material were prepared by self. activation using the seaweeds Hizikia fusifarme (Sar) and Laminaria japonica(Lam) as raw materials. The methane storage capacity of SarCW-900-HF and LamCW-900-HF are up to 272 mg/g(mass fraction 21.3%) and 246 mg/g(mass fraction 19.4%) at room temperature and pressure of 3.5 MPa. The specific surface area of the two materials are 812 and 671 m(2)/g, and pore volume are 0.45 and 0.44 cm(3)/g, respectively. The peak of pore distribution is at 1.1 nm. After tableting under pressure of 20 MPa, the methane adsorption volume ratio reached 274 and 449 cm(3)(STP) / cm(3), beyond the DOE's target of 263 cm(3)(STP) / cm(3).</t>
  </si>
  <si>
    <t xml:space="preserve">[Wang Yun] Jilin Univ, Coll Elect Sci &amp; Engn, Changchun 130012, Jilin, Peoples R China; [Ben Teng] Jilin Univ, Coll Chem, Changchun 130012, Jilin, Peoples R China</t>
  </si>
  <si>
    <t xml:space="preserve">Jilin University; Jilin University</t>
  </si>
  <si>
    <t xml:space="preserve">Ben, T (autor correspondente), Jilin Univ, Coll Chem, Changchun 130012, Jilin, Peoples R China.</t>
  </si>
  <si>
    <t xml:space="preserve">then@jlu.edu.cn</t>
  </si>
  <si>
    <t xml:space="preserve">Ben, Teng/B-4634-2011</t>
  </si>
  <si>
    <t xml:space="preserve">Ben, Teng/0000-0002-0847-330X</t>
  </si>
  <si>
    <t xml:space="preserve">National Natural Science Foundation of China [21390394, 21471065]; Programme of Introducing Talents of Discipline to Universities, China [B07016]</t>
  </si>
  <si>
    <t xml:space="preserve">National Natural Science Foundation of China(National Natural Science Foundation of China (NSFC)); Programme of Introducing Talents of Discipline to Universities, China(Ministry of Education, China - 111 Project)</t>
  </si>
  <si>
    <t xml:space="preserve">Supported by the National Natural Science Foundation of China(Nos. 21390394, 21471065) and the Programme of Introducing Talents of Discipline to Universities, China(No. B07016).</t>
  </si>
  <si>
    <t xml:space="preserve">HIGHER EDUCATION PRESS</t>
  </si>
  <si>
    <t xml:space="preserve">BEIJING</t>
  </si>
  <si>
    <t xml:space="preserve">NO 4 DEWAI DAJIE, BEIJING 100120, PEOPLES R CHINA</t>
  </si>
  <si>
    <t xml:space="preserve">0251-0790</t>
  </si>
  <si>
    <t xml:space="preserve">CHEM J CHINESE U</t>
  </si>
  <si>
    <t xml:space="preserve">Chem. J. Chin. Univ.-Chin.</t>
  </si>
  <si>
    <t xml:space="preserve">OCT 10</t>
  </si>
  <si>
    <t xml:space="preserve">10.7503/cjcu20180224</t>
  </si>
  <si>
    <t xml:space="preserve">Chemistry, Multidisciplinary</t>
  </si>
  <si>
    <t xml:space="preserve">Chemistry</t>
  </si>
  <si>
    <t xml:space="preserve">HE5QO</t>
  </si>
  <si>
    <t xml:space="preserve">WOS:000453440100004</t>
  </si>
  <si>
    <t xml:space="preserve">Li, JJ; Chen, S; Zhu, XY; She, XL; Liu, TC; Zhang, HW; Komarneni, S; Yang, DJ; Yao, XD</t>
  </si>
  <si>
    <t xml:space="preserve">Li, Jianjiang; Chen, Shuai; Zhu, Xiaoyi; She, Xilin; Liu, Tongchao; Zhang, Huawei; Komarneni, Sridhar; Yang, Dongjiang; Yao, Xiangdong</t>
  </si>
  <si>
    <t xml:space="preserve">Toward Aerogel Electrodes of Superior Rate Performance in Supercapacitors through Engineered Hollow Nanoparticles of NiCo2O4</t>
  </si>
  <si>
    <t xml:space="preserve">ADVANCED SCIENCE</t>
  </si>
  <si>
    <t xml:space="preserve">aerogels; hollow structure; nickel cobaltite; seaweed; supercapacitor</t>
  </si>
  <si>
    <t xml:space="preserve">ASSISTED SYNTHESIS; GRAPHENE NETWORKS; OXYGEN EVOLUTION; SEAWEED BIOMASS; MICROSPHERES; ARRAYS; OXIDE; ELECTROCATALYSTS; NANOSTRUCTURE; STORAGE</t>
  </si>
  <si>
    <t xml:space="preserve">A biomass-templated pathway is developed for scalable synthesis of NiCo2O4@carbon aerogel electrodes for supercapacitors, where NiCo2O4 hollow nanoparticles with an average outer diameter of 30-40 nm are conjoined by graphitic carbon forming a 3D aerogel structure. This kind of NiCo2O4 aerogel structure shows large specific surface area (167.8 m(2) g(-1)), high specific capacitance (903.2 F g(-1) at a current density of 1 A g(-1)), outstanding rate performance (96.2% capacity retention from 1 to 10 A g(-1)), and excellent cycling stability (nearly without capacitance loss after 3000 cycles at 10 A g(-1)). The unique structure of the 3D hollow aerogel synergistically contributes to the high performance. For instance, the 3D interconnected porous structure of the aerogel is beneficial for electrolyte ion diffusion and for shortening the electron transport pathways, and thus can improve the rate performance. The conductive carbon joint greatly enhances the specific capacity, and the hollow structure prohibits the volume changes during the charge-discharge process to significantly improve the cycling stability. This work represents a giant step toward the preparation of high-performance commercial supercapacitors.</t>
  </si>
  <si>
    <t xml:space="preserve">[Li, Jianjiang; Zhu, Xiaoyi; She, Xilin; Yang, Dongjiang] Qingdao Univ, Collaborat Innovat Ctr Marine Biomass Fibers Mat, Qingdao 266071, Peoples R China; [Li, Jianjiang] Shanghai Jiao Tong Univ, Shanghai Key Lab Elect Insulat &amp; Thermal Aging, Shanghai 200240, Peoples R China; [Chen, Shuai] Chinese Acad Sci, State Key Lab Coal Convers, Inst Coal Chem, Taiyuan 030001, Shanxi, Peoples R China; [Liu, Tongchao] Peking Univ, Shenzhen Grad Sch, Sch Adv Mat, Shenzhen 518055, Peoples R China; [Zhang, Huawei] Shandong Univ Sci &amp; Technol, Coll Chem &amp; Environm Engn, Qingdao 266590, Peoples R China; [Komarneni, Sridhar] Penn State Univ, Mat Res Inst, University Pk, PA 16802 USA; [Komarneni, Sridhar] Penn State Univ, Dept Ecosyst Sci &amp; Management, University Pk, PA 16802 USA; [Yang, Dongjiang; Yao, Xiangdong] Griffith Univ, QMNC, Brisbane, Qld 4111, Australia</t>
  </si>
  <si>
    <t xml:space="preserve">Qingdao University; Shanghai Jiao Tong University; Chinese Academy of Sciences; Institute of Coal Chemistry, CAS; Peking University; University Town of Shenzhen; Shandong University of Science &amp; Technology; Pennsylvania Commonwealth System of Higher Education (PCSHE); Pennsylvania State University; Pennsylvania State University - University Park; Pennsylvania Commonwealth System of Higher Education (PCSHE); Pennsylvania State University; Pennsylvania State University - University Park; Griffith University</t>
  </si>
  <si>
    <t xml:space="preserve">Yang, DJ (autor correspondente), Qingdao Univ, Collaborat Innovat Ctr Marine Biomass Fibers Mat, Qingdao 266071, Peoples R China.;Yang, DJ; Yao, XD (autor correspondente), Griffith Univ, QMNC, Brisbane, Qld 4111, Australia.</t>
  </si>
  <si>
    <t xml:space="preserve">d.yang@qdu.edu.cn; x.yao@griffith.edu.au</t>
  </si>
  <si>
    <t xml:space="preserve">Liu, Tongchao/GZA-9820-2022; yang, dongjiang/AAF-9537-2019; Chen, Shuai/AAV-6602-2021; Zhang, Hw/HPD-4999-2023; chen, shuai/GXG-9235-2022</t>
  </si>
  <si>
    <t xml:space="preserve">Chen, Shuai/0000-0002-6265-7097; Yao, Xiangdong/0000-0002-1235-5090</t>
  </si>
  <si>
    <t xml:space="preserve">National Natural Science Foundation of China [51473081, 51672143, 51503109]; Outstanding Youth of Natural Science in Shandong Province [JQ201713]; China Postdoctoral Science Foundation [2016M600522]; Qingdao City Applied Basic Research Project [16-5-1-85-jch]; Taishan Scholars Program; ARC [170103317]</t>
  </si>
  <si>
    <t xml:space="preserve">National Natural Science Foundation of China(National Natural Science Foundation of China (NSFC)); Outstanding Youth of Natural Science in Shandong Province; China Postdoctoral Science Foundation(China Postdoctoral Science Foundation); Qingdao City Applied Basic Research Project; Taishan Scholars Program; ARC(Australian Research Council)</t>
  </si>
  <si>
    <t xml:space="preserve">This work was financially supported by the National Natural Science Foundation of China (Grant Nos. 51473081, 51672143, and 51503109), Outstanding Youth of Natural Science in Shandong Province (Grant No. JQ201713), China Postdoctoral Science Foundation Funded Project (Grant No. 2016M600522), Qingdao City Applied Basic Research Project (Grant No. 16-5-1-85-jch), Taishan Scholars Program, and the ARC Discovery Project (Grant No. 170103317).</t>
  </si>
  <si>
    <t xml:space="preserve">2198-3844</t>
  </si>
  <si>
    <t xml:space="preserve">ADV SCI</t>
  </si>
  <si>
    <t xml:space="preserve">Adv. Sci.</t>
  </si>
  <si>
    <t xml:space="preserve">10.1002/advs.201700345</t>
  </si>
  <si>
    <t xml:space="preserve">Chemistry, Multidisciplinary; Nanoscience &amp; Nanotechnology; Materials Science, Multidisciplinary</t>
  </si>
  <si>
    <t xml:space="preserve">Chemistry; Science &amp; Technology - Other Topics; Materials Science</t>
  </si>
  <si>
    <t xml:space="preserve">FQ5GC</t>
  </si>
  <si>
    <t xml:space="preserve">Green Published, Green Accepted, gold</t>
  </si>
  <si>
    <t xml:space="preserve">WOS:000418385800016</t>
  </si>
  <si>
    <t xml:space="preserve">Tyler, AC; McGlathery, KJ; Anderson, IC</t>
  </si>
  <si>
    <t xml:space="preserve">Macroalgae mediation of dissolved organic nitrogen fluxes in a temperate coastal lagoon</t>
  </si>
  <si>
    <t xml:space="preserve">ESTUARINE COASTAL AND SHELF SCIENCE</t>
  </si>
  <si>
    <t xml:space="preserve">macroalgae; lagoons; sediment-water interface; nitrogen; organic matter; dissolved organic compounds; urea; Virginia Coast</t>
  </si>
  <si>
    <t xml:space="preserve">BENTHIC NUTRIENT FLUXES; SEDIMENT-WATER OXYGEN; SACCA-DI-GORO; MARINE SEDIMENT; CHAETOMORPHA-LINUM; SEASONAL PATTERNS; AMMONIUM UPTAKE; CHESAPEAKE BAY; WAQUOIT BAY; UREA</t>
  </si>
  <si>
    <t xml:space="preserve">The activity of the benthos, including benthic plants, is important in driving the overall system dynamics in shallow lagoons, due to the high ratio of sediment surface area relative to water volume. In Hog Island Bay, benthic macroalgae appear to be a key regulator of DON dynamics, both while alive and following senescence. We investigated the role of macroalgae in mediating water column concentrations and sediment-water column fluxes of DON across a nutrient gradient in Hog Island Bay, a shallow macroalgal-dominated back-barrier lagoon located on the Virginia Coast. Sediment-water column exchanges of DON, urea and DIN were measured in sediment cores with and without macroalgae (Ulva lactuca) at three subtidal sites from the mainland to the barrier islands in the fall of 1997 and the spring and summer of 1998. The summer sampling dates bracketed a large macroalgal bloom in the mid-lagoon. Dissolved organic nitrogen was an important component (52-98%) of the total dissolved nitrogen pool in Hog Island Bay waters and made up the majority of the sediment N flux to the water column. Macroalgae impacted benthic-pelagic coupling by preventing diffusion of DIN from the water column to the sediments and by intercepting urea fluxes from the sediment to the water column. Closest to the mainland and closest to the barrier islands, at sites with low macroalgal biomass, sediment-water column fluxes of DIN and urea-free DON were negligible or directed into the sediments. Fluxes of urea from the sediment to the water column were significant at both sites, and may play an important role in satisfying macroalgal N demand, especially at the low N island site. Overall, urea was 32% of the mean DON flux from the sediments to the water column. Fluxes of urea-free DON were highest in the mid-lagoon, where macroalgal biomass was highest. The highest overall flux rates of DON (&gt;38 mmol m(-2) d(-1)) and DIN (&gt; 33 mmol m(-2) d(-1)) were measured following an isolated crash of a large macroalgal mat. These release rates were not sustained for long, however, and we estimated that the majority of the N contained in the decomposing macroalgal tissues disappeared in &lt;2 weeks. In addition to release of organic N following senescence, macroalgae 'leak' DON into the water column during active growth; release of DON increased by 250% in cores incubated with U. lactuca relative to cores with sediment only. These algae function as a conduit whereby water-column DIN and sediment urea are taken up and released to the water column as DON over relatively short (hours) time scales. This conversion of bioavailable dissolved N to PON and DON by macroalgae is likely to be important to overall system metabolism and to the retention of N within the lagoon. (C) 2001 Academic Press.</t>
  </si>
  <si>
    <t xml:space="preserve">Univ Virginia, Dept Environm Sci, Charlottesville, VA 22904 USA; Coll William &amp; Mary, Virginia Inst Marine Sci, Sch Marine Sci, Gloucester Point, VA 23602 USA</t>
  </si>
  <si>
    <t xml:space="preserve">University of Virginia; William &amp; Mary; Virginia Institute of Marine Science</t>
  </si>
  <si>
    <t xml:space="preserve">Tyler, AC (autor correspondente), Univ Virginia, Dept Environm Sci, POB 400123, Charlottesville, VA 22904 USA.</t>
  </si>
  <si>
    <t xml:space="preserve">ACADEMIC PRESS LTD</t>
  </si>
  <si>
    <t xml:space="preserve">0272-7714</t>
  </si>
  <si>
    <t xml:space="preserve">ESTUAR COAST SHELF S</t>
  </si>
  <si>
    <t xml:space="preserve">Estuar. Coast. Shelf Sci.</t>
  </si>
  <si>
    <t xml:space="preserve">AUG</t>
  </si>
  <si>
    <t xml:space="preserve">10.1006/ecss.2001.0801</t>
  </si>
  <si>
    <t xml:space="preserve">Marine &amp; Freshwater Biology; Oceanography</t>
  </si>
  <si>
    <t xml:space="preserve">474UP</t>
  </si>
  <si>
    <t xml:space="preserve">WOS:000171125500004</t>
  </si>
  <si>
    <t xml:space="preserve">Safari, F; Javani, N; Yumurtaci, Z</t>
  </si>
  <si>
    <t xml:space="preserve">Safari, Farid; Javani, Nader; Yumurtaci, Zehra</t>
  </si>
  <si>
    <t xml:space="preserve">Hydrogen production via supercritical water gasification of almond shell over algal and agricultural hydrochars as catalysts</t>
  </si>
  <si>
    <t xml:space="preserve">2nd International Conference on Energy Systems (ICES)</t>
  </si>
  <si>
    <t xml:space="preserve">DEC 21-23, 2016</t>
  </si>
  <si>
    <t xml:space="preserve">Istanbul, TURKEY</t>
  </si>
  <si>
    <t xml:space="preserve">Supercritical water; Gasification; Almond shell; Hydrochar; Catalyse</t>
  </si>
  <si>
    <t xml:space="preserve">HYDROTHERMAL GASIFICATION; RICH GAS; CLADOPHORA-GLOMERATA; BIOMASS; MACROALGAE; BIOCHAR; NICKEL</t>
  </si>
  <si>
    <t xml:space="preserve">Almond shell is one of the most abundant agricultural wastes in Kurdistan province of Iran. Conversion of almond shell into hydrogen-rich gas via supercritical water gasification (SCWG) was investigated in this study using a tubular batch micro-reactor system. Non catalytic tests were carried out in different conditions to determine the optimum condition for H-2 production. Maximum hydrogen yield of 7.85 mmoVg, was observed in the temperature of 460 degrees C, residence time (RT) of 10 min and feed/water ratio (F/W) of 0.01. Catalytic experiments were performed using hydrochars as solid residues remained after SCWG of Cladophora glomerata (C. glomerata) macroalgae and wheat straw. Hydrochars were characterized by ICP-OES, FESEM and BET methods. For catalytic experiments, hydrochars were added to the almond shell by the weight ratio of 0.4. Conversion of almond shell and hydrogen production, were more influenced by the presence of inorganic compounds in the hydrochars rather than the surface area and pore volume. The maximum hydrogen yields of 10.77 and 11.63 mmoVg, were observed for catalytic experiments in the presence of wheat straw and C. glomerata hydrochars, respectively. (C) 2017 Hydrogen Energy Publications LLC. Published by Elsevier Ltd. All rights reserved.</t>
  </si>
  <si>
    <t xml:space="preserve">[Safari, Farid] Islamic Azad Univ, Dept Energy Engn, Sci &amp; Res Branch, Tehran, Iran; [Javani, Nader; Yumurtaci, Zehra] Yildiz Tech Univ, Fac Mech Engn, Istanbul, Turkey</t>
  </si>
  <si>
    <t xml:space="preserve">Islamic Azad University; Yildiz Technical University</t>
  </si>
  <si>
    <t xml:space="preserve">Safari, F (autor correspondente), Islamic Azad Univ, Dept Energy Engn, Sci &amp; Res Branch, Tehran, Iran.</t>
  </si>
  <si>
    <t xml:space="preserve">farid.safari89@gmail.com</t>
  </si>
  <si>
    <t xml:space="preserve">Javani, Nader/AAA-9816-2021; Safari, Farid/AAB-2077-2020; Safari, Farid/L-3454-2019; Safari, Farid/K-6659-2019; Javani, Nader/AAR-6844-2021; YUMURTACI, ZEHRA/AAZ-9945-2020</t>
  </si>
  <si>
    <t xml:space="preserve">Safari, Farid/0000-0002-4837-3848; </t>
  </si>
  <si>
    <t xml:space="preserve">JAN 11</t>
  </si>
  <si>
    <t xml:space="preserve">10.1016/j.ijhydene.2017.05.102</t>
  </si>
  <si>
    <t xml:space="preserve">FV1GQ</t>
  </si>
  <si>
    <t xml:space="preserve">WOS:000424309800055</t>
  </si>
  <si>
    <t xml:space="preserve">Guo, EY; Phillion, AB; Cai, B; Shuai, SS; Kazantsev, D; Jing, T; Lee, PD</t>
  </si>
  <si>
    <t xml:space="preserve">Guo, Enyu; Phillion, A. B.; Cai, Biao; Shuai, Sansan; Kazantsev, Daniil; Jing, Tao; Lee, Peter D.</t>
  </si>
  <si>
    <t xml:space="preserve">Dendritic evolution during coarsening of Mg-Zn alloys via 4D synchrotron tomography</t>
  </si>
  <si>
    <t xml:space="preserve">ACTA MATERIALIA</t>
  </si>
  <si>
    <t xml:space="preserve">Magnesium alloy; Semi-solid; X-ray tomography; Coarsening; Dendrite</t>
  </si>
  <si>
    <t xml:space="preserve">PHASE-FIELD SIMULATIONS; IN-SITU; MORPHOLOGICAL EVOLUTION; VOLUME FRACTION; MICROSTRUCTURAL CHANGES; ORIENTATION SELECTION; MECHANICAL-PROPERTIES; CORROSION-RESISTANCE; SOLIDIFICATION; GROWTH</t>
  </si>
  <si>
    <t xml:space="preserve">The scale of solidification microstructures directly impacts micro-segregation, grain size, and other factors which control strength. Using in situ high speed synchrotron X-ray tomography we have directly quantified the evolution of dendritic microstructure length scales during the coarsening of Mg-Zn hcp alloys in three spatial dimensions plus time (4D). The influence of two key parameters, solute composition and cooling rate, was investigated. Key responses, including specific surface area, dendrite mean and Gauss curvatures, were quantified as a function of time and compared to existing analytic models. The 3D observations suggest that the coarsening of these hcp dendrites is dominated by both the remelting of small branches and the coalescence of the neighbouring branches. The results show that solute concentration has a great impact on the resulting microstructural morphologies, leading to both dendritic and seaweed-type grains. It was found that the specific solid/liquid surface and its evolution can be reasonably scaled to time with a relationship of similar to t(-1/3). This term is path independent for the Mg-25 wt%Zn; that is, the initial cooling rate during solidification does not greatly influence the coarsening rate. However, path independence was not observed for the Mg-38 wt%Zn samples because of the seaweed microstructure. This led to large differences in the specific surface area (S-s) and its evolution both between the two alloy compositions and within the Mg-38 wt%Zn for the different cooling rates. These findings allow for microstructure models to be informed and validated to improve predictions of solidification microstructural length scales and hence strength. (C) 2016 Acta Materialia Inc. Published by Elsevier Ltd.</t>
  </si>
  <si>
    <t xml:space="preserve">[Guo, Enyu; Cai, Biao; Kazantsev, Daniil; Lee, Peter D.] Univ Manchester, Sch Mat, Manchester M13 9PL, Lancs, England; [Guo, Enyu; Phillion, A. B.; Cai, Biao; Shuai, Sansan; Kazantsev, Daniil; Lee, Peter D.] RAL, Res Complex Harwell, Didcot OX11 0FA, Oxon, England; [Phillion, A. B.] McMaster Univ, Dept Mat Sci &amp; Engn, Hamilton, ON L8S 4L7, Canada; [Shuai, Sansan; Jing, Tao] Tsinghua Univ, Sch Mat Sci &amp; Engn, Beijing 100084, Peoples R China</t>
  </si>
  <si>
    <t xml:space="preserve">University of Manchester; UK Research &amp; Innovation (UKRI); Science &amp; Technology Facilities Council (STFC); STFC Rutherford Appleton Laboratory; McMaster University; Tsinghua University</t>
  </si>
  <si>
    <t xml:space="preserve">Guo, EY; Lee, PD (autor correspondente), Univ Manchester, Sch Mat, Manchester M13 9PL, Lancs, England.</t>
  </si>
  <si>
    <t xml:space="preserve">enyu.guo@manchester.ac.uk; peter.lee@manchester.ac.uk</t>
  </si>
  <si>
    <t xml:space="preserve">Lee, Peter D/R-2323-2016</t>
  </si>
  <si>
    <t xml:space="preserve">Lee, Peter D/0000-0002-3898-8881; Cai, Biao/0000-0001-7355-0220; PHILLION, ANDRE/0000-0002-5176-3708</t>
  </si>
  <si>
    <t xml:space="preserve">Research Complex at Harwell; EPSRC [EP/I02249X/1, EP/K007734/1, EP/M009688/1]; Engineering and Physical Sciences Research Council [EP/K006649/1, EP/M022498/1, EP/M009688/1, EP/I02249X/1, EP/K007734/1] Funding Source: researchfish; EPSRC [EP/M009688/1, EP/M022498/1, EP/I02249X/1, EP/K006649/1, EP/K007734/1] Funding Source: UKRI</t>
  </si>
  <si>
    <t xml:space="preserve">Research Complex at Harwell; EPSRC(UK Research &amp; Innovation (UKRI)Engineering &amp; Physical Sciences Research Council (EPSRC)); Engineering and Physical Sciences Research Council(UK Research &amp; Innovation (UKRI)Engineering &amp; Physical Sciences Research Council (EPSRC)); EPSRC(UK Research &amp; Innovation (UKRI)Engineering &amp; Physical Sciences Research Council (EPSRC))</t>
  </si>
  <si>
    <t xml:space="preserve">The authors acknowledge the use of facilities and support provided by the Research Complex at Harwell, and funded in part by the EPSRC (EP/I02249X/1, EP/K007734/1, and EP/M009688/1), and thank the Diamond Light Source for providing the beamtime (MT13302-1) and staff at I13 beamline (Drs. Rau, Wanelik, Cipiccia and Marathe) for technical assistance.</t>
  </si>
  <si>
    <t xml:space="preserve">1359-6454</t>
  </si>
  <si>
    <t xml:space="preserve">1873-2453</t>
  </si>
  <si>
    <t xml:space="preserve">ACTA MATER</t>
  </si>
  <si>
    <t xml:space="preserve">Acta Mater.</t>
  </si>
  <si>
    <t xml:space="preserve">JAN 15</t>
  </si>
  <si>
    <t xml:space="preserve">10.1016/j.actamat.2016.10.022</t>
  </si>
  <si>
    <t xml:space="preserve">Materials Science, Multidisciplinary; Metallurgy &amp; Metallurgical Engineering</t>
  </si>
  <si>
    <t xml:space="preserve">Materials Science; Metallurgy &amp; Metallurgical Engineering</t>
  </si>
  <si>
    <t xml:space="preserve">EE4FA</t>
  </si>
  <si>
    <t xml:space="preserve">Green Submitted, Green Published, hybrid</t>
  </si>
  <si>
    <t xml:space="preserve">WOS:000389556500036</t>
  </si>
  <si>
    <t xml:space="preserve">Wang, YQ; Zhang, ZQ; Zhu, SY; Sun, DY; Jin, YC</t>
  </si>
  <si>
    <t xml:space="preserve">Wang, Yanqing; Zhang, Zengqi; Zhu, Shaoyin; Sun, Deye; Jin, Yongcheng</t>
  </si>
  <si>
    <t xml:space="preserve">Enteromorpha prolifera-derived carbon as a high-performance cathode material for lithium-sulfur batteries</t>
  </si>
  <si>
    <t xml:space="preserve">JOURNAL OF APPLIED ELECTROCHEMISTRY</t>
  </si>
  <si>
    <t xml:space="preserve">Enteromorpha prolifera; Lithium-sulfur battery; Carbon cathode material; Multilevel micropore-mesopore structure</t>
  </si>
  <si>
    <t xml:space="preserve">POROUS CARBON; SUSTAINABLE SOURCE; ENERGY-STORAGE; SUPERCAPACITORS; ELECTRODES; GRAPHENE</t>
  </si>
  <si>
    <t xml:space="preserve">A novel carbon material for use in lithium-sulfur batteries is fabricated from the seaweed Enteromorpha prolifera, a renewable source that grows rapidly in the sea near Qingdao, China, during the summer. The E. prolifera-derived carbon (EPC) possesses a multilevel micropore-mesopore structure and a certain amount of oxygen- and nitrogen-containing functional groups. In addition, the hierarchical porous carbon also possesses a high specific surface area of 3536.58 m(2) g(-1) and a large pore volume of 1.754 cm(3) g(-1). The carbon can thus be loaded with a high sulfur content (EPC/S, 74.8 wt%), making it a promising candidate for use as the cathode material in lithium-sulfur batteries. The EPC was characterized using field-emission scanning electron microscopy, Raman spectroscopy, Fourier transform infrared spectroscopy, the Brunauer-Emmett-Teller method, and other methods. The EPC/S cathode exhibited superior electrochemical performance; the first discharge capacity was as high as 1328 mA h g(-1) at 0.1 C. Further, the capacity was 520 mA h g(-1) after 100 cycles at 0.5 C and 510 mA h g(-1) after 100 cycles at 1 C. [GRAPHICS] Enteromorpha prolifera-derived carbon, a novel renewable material, possesses abundant functional groups, a high specific surface area and a large pore volume making it a promising candidate as a high-performance cathode material for lithium-sulfur batteries.</t>
  </si>
  <si>
    <t xml:space="preserve">[Wang, Yanqing; Zhang, Zengqi; Zhu, Shaoyin; Sun, Deye; Jin, Yongcheng] Chinese Acad Sci, Qingdao Inst Bioenergy &amp; Bioproc Technol, CAS Key Lab Biobased Mat, Qingdao 266101, Peoples R China; [Wang, Yanqing] Univ Chinese Acad Sci, 19A Yuquanlu Rd, Beijing 100049, Peoples R China</t>
  </si>
  <si>
    <t xml:space="preserve">Chinese Academy of Sciences; Qingdao Institute of Bioenergy &amp; Bioprocess Technology, CAS; Chinese Academy of Sciences; University of Chinese Academy of Sciences, CAS</t>
  </si>
  <si>
    <t xml:space="preserve">Jin, YC (autor correspondente), Chinese Acad Sci, Qingdao Inst Bioenergy &amp; Bioproc Technol, CAS Key Lab Biobased Mat, Qingdao 266101, Peoples R China.</t>
  </si>
  <si>
    <t xml:space="preserve">jinyc@qibebt.ac.cn</t>
  </si>
  <si>
    <t xml:space="preserve">100 Talents program of Chinese Academy of Sciences; CAS Key Laboratory of Bio-based Materials of Qingdao Institute of Bioenergy and Bioprocess Technology</t>
  </si>
  <si>
    <t xml:space="preserve">100 Talents program of Chinese Academy of Sciences(Chinese Academy of Sciences); CAS Key Laboratory of Bio-based Materials of Qingdao Institute of Bioenergy and Bioprocess Technology</t>
  </si>
  <si>
    <t xml:space="preserve">The authors acknowledge the financial support of the 100 Talents program of Chinese Academy of Sciences and the CAS Key Laboratory of Bio-based Materials of Qingdao Institute of Bioenergy and Bioprocess Technology.</t>
  </si>
  <si>
    <t xml:space="preserve">0021-891X</t>
  </si>
  <si>
    <t xml:space="preserve">1572-8838</t>
  </si>
  <si>
    <t xml:space="preserve">J APPL ELECTROCHEM</t>
  </si>
  <si>
    <t xml:space="preserve">J. Appl. Electrochem.</t>
  </si>
  <si>
    <t xml:space="preserve">10.1007/s10800-017-1068-z</t>
  </si>
  <si>
    <t xml:space="preserve">Electrochemistry</t>
  </si>
  <si>
    <t xml:space="preserve">ES9QN</t>
  </si>
  <si>
    <t xml:space="preserve">WOS:000399894700007</t>
  </si>
  <si>
    <t xml:space="preserve">Douglas, EJ; Haggitt, TR; Rees, TAV</t>
  </si>
  <si>
    <t xml:space="preserve">Douglas, E. J.; Haggitt, T. R.; Rees, T. A. V.</t>
  </si>
  <si>
    <t xml:space="preserve">Supply- and demand-driven phosphate uptake and tissue phosphorus in temperate seaweeds</t>
  </si>
  <si>
    <t xml:space="preserve">AQUATIC BIOLOGY</t>
  </si>
  <si>
    <t xml:space="preserve">Phosphate uptake; Phosphorus; Seaweeds; Uptake kinetics</t>
  </si>
  <si>
    <t xml:space="preserve">NUTRIENT-UPTAKE; CHONDRUS-CRISPUS; UPTAKE KINETICS; NATURAL-WATERS; NITROGEN; GROWTH; PLANTS; AVAILABILITY; ZONATION; NITRATE</t>
  </si>
  <si>
    <t xml:space="preserve">High in situ rates of phosphate uptake should coincide with high tissue phosphorus content and/or high growth rate and be either supply-driven (largely controlled by the phosphate concentration in the surrounding seawater) or demand-driven (largely dictated by the maximum uptake rate, V-max, and under the control of the organism). To test this hypothesis, 6 common New Zealand seaweed species (Cystophora torulosa, Melanthalia abscissa, Pterocladia lucida, Ulva intestinalis, Xiphophora chondrophylla and Zonaria turneriana) were used. We calculated in situ rates of phosphate uptake from the kinetic constants of uptake, monthly rates of uptake at a fixed phosphate concentration and seawater phosphate concentration, and compared these rates with monthly tissue phosphorus content. There were no significant differences in the half-saturation constant (K-m) values for phosphate uptake by the 6 species. Vmax and affinity (V-max/K-m) were largely a function of the seaweed surface area: volume quotient. In the 5 species where there was a peak in tissue phosphorus levels, it occurred in July or September/October. Peaks in tissue phosphorus in M. abscissa, P. lucida, U. intestinalis and Z. turneriana coincided with, or occurred soon after, peaks in calculated in situ rates of phosphate uptake. Maximum rates of in situ phosphate uptake were demand-driven in all subtidal species and supply-driven in the only intertidal alga U. intestinalis.</t>
  </si>
  <si>
    <t xml:space="preserve">[Rees, T. A. V.] Univ Auckland, Leigh Marine Lab, Warkworth, New Zealand; Univ Auckland, Inst Marine Sci, Warkworth, New Zealand</t>
  </si>
  <si>
    <t xml:space="preserve">Douglas, Emily/0000-0002-9728-6943</t>
  </si>
  <si>
    <t xml:space="preserve">1864-7790</t>
  </si>
  <si>
    <t xml:space="preserve">1864-7782</t>
  </si>
  <si>
    <t xml:space="preserve">AQUAT BIOL</t>
  </si>
  <si>
    <t xml:space="preserve">Aquat. Biol.</t>
  </si>
  <si>
    <t xml:space="preserve">10.3354/ab00601</t>
  </si>
  <si>
    <t xml:space="preserve">AW7BS</t>
  </si>
  <si>
    <t xml:space="preserve">gold, Green Submitted</t>
  </si>
  <si>
    <t xml:space="preserve">WOS:000346420100005</t>
  </si>
  <si>
    <t xml:space="preserve">McGonigle, C; Grabowski, JH; Brown, CJ; Weber, TC; Quinn, R</t>
  </si>
  <si>
    <t xml:space="preserve">McGonigle, Chris; Grabowski, Jonathan H.; Brown, Craig J.; Weber, Thomas C.; Quinn, Rory</t>
  </si>
  <si>
    <t xml:space="preserve">Detection of deep water benthic macroalgae using image-based classification techniques on multibeam backscatter at Cashes Ledge, Gulf of Maine, USA</t>
  </si>
  <si>
    <t xml:space="preserve">image-based; multibeam sonar; backscatter; macroalgae; kelps; classification</t>
  </si>
  <si>
    <t xml:space="preserve">SIDESCAN SONAR; ATLANTIC COD; MARINE; VEGETATION; HABITATS; DENSITY; ECOLOGY; GEOLOGY; COAST; BEDS</t>
  </si>
  <si>
    <t xml:space="preserve">Benthic macroalgae form an important part of temperate marine ecosystems, exhibiting a complex three-dimensional character which represents a vital foraging and spawning ground for many juvenile fish species. In this research, image-based techniques for classification of multibeam backscatter are explored for the detection of benthic macroalgae at Cashes Ledge in the Gulf of Maine, USA. Two classifications were performed using QTC-Multiview, differentiated by application of a threshold filter, and macroalgal signatures were independently extracted from the raw sonar datagrams in Matlab. All classifications were validated by comparison with video ground-truth data. The unfiltered classification shows a high degree of complexity in the shallowest areas within the study site; the filtered demonstrates markedly less variation by depth. The unfiltered classification shows a positive agreement with the video ground-truth data; 82.6% of observations recording Laminaria sp., 39.1% of Agarum cribrosum and 100.0% (n = 3) of mixed macroalgae occur within the same acoustically distinct group of classes. These are discrete from the 8.1% recorded agreement with absences and nulls (&gt;40 m) of macrophytes (n = 32) from a total of 86 ground-truth locations. The results of the water column data extraction (WCDE) show similar success, accurately predicting 78.3% of Laminaria sp. and 30.4% of A. cribrosum observations. The unfiltered classes which showed agreement with the ground-truth data were then compared to the WCDE results. Comparison of surface areas reveals the overall percentage agreement is relatively constant with depth (67.0-70.0%), with Kappa coefficient increasing from k = 0.17-0.35 as depth (and surface area) increases. The results have demonstrated that both methods were more effective at detecting the presence of Laminaria sp. (82.6-77.3%) than Agarum cribrosum, (66.6-30.4%), and that the efficiency of prediction decreased with depth. Canopy volume derived from the WCDE analysis was between 1.21 x 10(6) m(3) at &lt;24 m water depth, 1.82 x 10(6) m(3) at &lt;30 m and 2.45 x 10(6) m(3) at &lt;40 m. These results suggest that the presence of benthic macrophytes has a significant capacity to affect image-based classification of acoustic data, and highlights the fact that multibeam backscatter and image-based classification have significant potential for benthic macroalgal research. This is beneficial to help refine segmentations of substrates, adding valuable contextual information about biological characteristics of infaunal and epifaunal benthic communities. (C) 2010 Elsevier Ltd. All rights reserved.</t>
  </si>
  <si>
    <t xml:space="preserve">[McGonigle, Chris; Brown, Craig J.; Quinn, Rory] Univ Ulster, Ctr Coastal &amp; Marine Res, Coleraine BT52 1SA, Co Derry, North Ireland; [Grabowski, Jonathan H.] Gulf Maine Res Inst, Portland, ME 04101 USA; [Weber, Thomas C.] Univ New Hampshire, Ctr Coastal &amp; Ocean Mapping, Durham, NH 03824 USA</t>
  </si>
  <si>
    <t xml:space="preserve">Ulster University; Gulf of Maine Research Institute; University System Of New Hampshire; University of New Hampshire</t>
  </si>
  <si>
    <t xml:space="preserve">McGonigle, C (autor correspondente), Univ London Imperial Coll Sci Technol &amp; Med, Dept Earth Sci &amp; Engn, Royal Sch Mines Bldg,Prince Consort Rd, London SW7 2BP, England.</t>
  </si>
  <si>
    <t xml:space="preserve">mcgonigle-c@email.ulster.ac.uk</t>
  </si>
  <si>
    <t xml:space="preserve">Brown, Craig/A-1956-2010; Weber, Thomas C/H-2428-2012; Brown, Craig/N-7364-2013; Quinn, Rory J/G-4237-2010</t>
  </si>
  <si>
    <t xml:space="preserve">Weber, Thomas C/0000-0001-8320-361X; Quinn, Rory J/0000-0001-7946-565X; McGonigle, Chris/0000-0002-0262-0559; Grabowski, Jonathan/0000-0003-4711-5481; Brown, Craig/0000-0002-5125-978X</t>
  </si>
  <si>
    <t xml:space="preserve">Northeast Consortium; Gulf of Maine Mapping Initiative; Gulf of Maine Council; Department of Education and Learning Northern Ireland</t>
  </si>
  <si>
    <t xml:space="preserve">The authors would like to thank Sara Ellis, Tracey Hart (Gulf of Maine Mapping Initiative), Jim Case (GOMMI, Center for Coastal and Ocean Mapping), Mattie Thompson, Matt Weber, Curt Brown, Zachary Whitener and Tim Reich (Gulf of Maine Research Institute), John Fraser, Danny Wake and Mairi Forrest (RESON), Glenda Wyatt, Karl Rhynas, Chris Elliott and Tom Younger (Quester Tangent Corporation). The authors would also like to thank Dr. Colin Brown (NUI Galway) and the two anonymous reviewers whose comments added significant value to the final manuscript. This research was supported by the Northeast Consortium, Gulf of Maine Mapping Initiative, the Gulf of Maine Council, and the Department of Education and Learning Northern Ireland.</t>
  </si>
  <si>
    <t xml:space="preserve">1096-0015</t>
  </si>
  <si>
    <t xml:space="preserve">JAN 1</t>
  </si>
  <si>
    <t xml:space="preserve">10.1016/j.ecss.2010.10.016</t>
  </si>
  <si>
    <t xml:space="preserve">715AF</t>
  </si>
  <si>
    <t xml:space="preserve">WOS:000286852100009</t>
  </si>
  <si>
    <t xml:space="preserve">Leoni, B; Loconsole, D; Cristiano, G; De Lucia, B</t>
  </si>
  <si>
    <t xml:space="preserve">Leoni, Beniamino; Loconsole, Danilo; Cristiano, Giuseppe; De Lucia, Barbara</t>
  </si>
  <si>
    <t xml:space="preserve">Comparison between Chemical Fertilization and Integrated Nutrient Management: Yield, Quality, N, and P Contents in Dendranthema grandiflorum (Ramat.) Kitam. Cultivars</t>
  </si>
  <si>
    <t xml:space="preserve">AGRONOMY-BASEL</t>
  </si>
  <si>
    <t xml:space="preserve">N organic fertilizer; seaweed extract; mycorrhizal inoculants; phosphate-solubilizing microorganisms; biofertilizers; microorganism consortium</t>
  </si>
  <si>
    <t xml:space="preserve">ARBUSCULAR MYCORRHIZAL FUNGI; GROWTH-PROMOTING BACTERIA; PHOSPHATE-SOLUBILIZING BACTERIA; PLANT-GROWTH; SEAWEED CONCENTRATE; ASCOPHYLLUM-NODOSUM; NITROGEN; INOCULATION; SYSTEM</t>
  </si>
  <si>
    <t xml:space="preserve">To assess the effects of a new integrated nutrient management protocol on yield and cut stem quality, root morphology, N accumulation, nitrogen utilization efficiency (NUE), and P content in tissue, a biennial (2011 and 2012) chrysanthemum cut flower cultivation was carried out. In both years, two nutrition management (CNM: conventional NM and INM: integrated NM) treatments and two Dendranthema grandiflorum (Ramat.) Kitamura cultivar (White CV1 and Yellow CV2) treatments were compared. The treatments were arranged in a split-plot design with three replicates. CNM was fertilized using a recommended dose fertilization of mineral NPK; INM treatment was fertilized using a half dose (50%) of CNM plus a combined usage of N organic fertilizer, seaweed extract (Ascophyllum nodosum), and microrganism consortium (Glomus sp. and Bacillus sp.). Yield at harvest (+19%), number of leaves (+33%), leaf area (+46%), number of flower heads (+27%), and total aboveground dry weight (+40%) were significantly increased by the INM application compared to the control. In terms of the root system, the increase was evident in terms of length (+174%), volume (+167%), projected area (+166%), and surface area (+165%), tips (+175%), forks (+285%), and crossings (+464%). The greatest N accumulation, in both years, was registered by INM treatment at harvest: +94% in 2011 and +55% in 2012. Differences in the NM were evident in the NUE, which was highest in CNM (on average 162) compared to INM (on average 142). In both years the P content in above-ground chrysanthemum tissues was in the order of head &gt; leaves &gt; stems, which was maintained in both INM and CNM treatments. A higher yield (138 stems m(-2)) was obtained in CV2 Yellow compared to CV1 White (120 stems m(-2)). Based on our findings, applying INM to chrysanthemum improves yield, cut flower quality, and plant nutrient uptake, in an agro-environmentally sustainable way. A basic economic analysis on fertilizers, cost gross production, and takings difference obtained, was carried out.</t>
  </si>
  <si>
    <t xml:space="preserve">[Leoni, Beniamino; Loconsole, Danilo; Cristiano, Giuseppe; De Lucia, Barbara] Univ Bari, Dept Agroenvironm &amp; Terr Sci DISAAT, Italy Via Amendola 165-A, I-70120 Bari, Italy</t>
  </si>
  <si>
    <t xml:space="preserve">Universita degli Studi di Bari Aldo Moro</t>
  </si>
  <si>
    <t xml:space="preserve">Loconsole, D (autor correspondente), Univ Bari, Dept Agroenvironm &amp; Terr Sci DISAAT, Italy Via Amendola 165-A, I-70120 Bari, Italy.</t>
  </si>
  <si>
    <t xml:space="preserve">beniamino.leoni@uniba.it; danilo.loconsole@hotmail.it; giuseppe.cristiano@uniba.it; barbara.delucia@uniba.it</t>
  </si>
  <si>
    <t xml:space="preserve">De Lucia, Barbara/ABC-4465-2020; Loconsole, Danilo/AAG-2334-2020</t>
  </si>
  <si>
    <t xml:space="preserve">De Lucia, Barbara/0000-0001-7661-1818; Loconsole, Danilo/0000-0002-3853-1259; Cristiano, Giuseppe/0000-0003-4646-3310</t>
  </si>
  <si>
    <t xml:space="preserve">Chimicaverde Flor (Province of Bari)</t>
  </si>
  <si>
    <t xml:space="preserve">This research was funded by Chimicaverde Flor (Province of Bari).</t>
  </si>
  <si>
    <t xml:space="preserve">2073-4395</t>
  </si>
  <si>
    <t xml:space="preserve">Agronomy-Basel</t>
  </si>
  <si>
    <t xml:space="preserve">10.3390/agronomy9040202</t>
  </si>
  <si>
    <t xml:space="preserve">Agronomy; Plant Sciences</t>
  </si>
  <si>
    <t xml:space="preserve">Agriculture; Plant Sciences</t>
  </si>
  <si>
    <t xml:space="preserve">HX3MW</t>
  </si>
  <si>
    <t xml:space="preserve">Green Published, gold, Green Submitted</t>
  </si>
  <si>
    <t xml:space="preserve">WOS:000467297100042</t>
  </si>
  <si>
    <t xml:space="preserve">Fisher, LV; Barron, AR</t>
  </si>
  <si>
    <t xml:space="preserve">Fisher, Lucy V.; Barron, Andrew R.</t>
  </si>
  <si>
    <t xml:space="preserve">The recycling and reuse of steelmaking slags - A review</t>
  </si>
  <si>
    <t xml:space="preserve">RESOURCES CONSERVATION AND RECYCLING</t>
  </si>
  <si>
    <t xml:space="preserve">Steelmaking slag; Cement; Coral reef; CO2 sequestration; Seaweed; Phytoplankton</t>
  </si>
  <si>
    <t xml:space="preserve">BASIC OXYGEN FURNACE; STEEL-MAKING SLAG; BOF SLAG; MAGNETIC SEPARATION; PHOSPHORUS REMOVAL; BLAST-FURNACE; AGGREGATE; RECOVERY; SULFIDE; WATER</t>
  </si>
  <si>
    <t xml:space="preserve">Large volumes of slags are formed as by-products during the refinement of pig iron by basic oxygen steelmaking or electric arc furnace steelmaking. In order to lower the environmental impact of the steel industry and ensure its economic sustainability, there have been significant studies finding the ways to recycle by-products. The formation, composition and physical properties of steel making slag are discussed with regard to the problems associated with its reuse. The volume instability caused by free lime exposure to moisture means that the reuse of steelmaking slag is often limited as many potential applications, and the leaching behavior of steelmaking slag is important for environmental considerations. Land-based applications that have been demonstrated include replacing natural sand as aggregate in cement, which may be combined with the CO2 sequestration properties. Steel slag shows use as a liming material (when spread over acidic soils to help to raise the pH to a more neutral level) and to enhance the physical properties of soft soils. Potential benefits to the marine environment is due to high porosity and large surface area, making slags ideal for coral reef repair (e.g., overcoming coral bleaching) and replacement (e.g., artificial reef to promote growth of green marine plants and seagrass), as well as a growth promoter for seaweed and phytoplankton that are microscopic organisms that are an essential component of ecosystems in oceans around the world. The chemistry of steelmaking slag also makes it a contender for adsorption of H2S and metalloids from marine environments.</t>
  </si>
  <si>
    <t xml:space="preserve">[Fisher, Lucy V.; Barron, Andrew R.] Swansea Univ Bay Campus, Energy Safety Res Inst, Swansea SA1 8EN, W Glam, Wales; [Barron, Andrew R.] Rice Univ, Dept Chem, POB 1892, Houston, TX 77005 USA; [Barron, Andrew R.] Rice Univ, Dept Mat Sci &amp; Nanoengn, Houston, TX 77005 USA</t>
  </si>
  <si>
    <t xml:space="preserve">Rice University; Rice University</t>
  </si>
  <si>
    <t xml:space="preserve">Barron, AR (autor correspondente), Swansea Univ Bay Campus, Energy Safety Res Inst, Swansea SA1 8EN, W Glam, Wales.</t>
  </si>
  <si>
    <t xml:space="preserve">a.r.barron@swansea.ac.uk</t>
  </si>
  <si>
    <t xml:space="preserve">; Barron, Andrew/L-9869-2016</t>
  </si>
  <si>
    <t xml:space="preserve">Fisher, Lucy/0000-0001-8971-8518; Barron, Andrew/0000-0002-2018-8288</t>
  </si>
  <si>
    <t xml:space="preserve">Materials and Manufacturing Academy (M2A) from the European Social Fund via the Welsh Government; Materials and Manufacturing Academy (M2A) from the European Social Fund via the Engineering and Physical Sciences Research Council (EPSRC); Materials and Manufacturing Academy (M2A) from the European Social Fund via the Tata Steel; Welsh Government Ser Cymru Chair Program; Robert A. Welch Foundation [C-0002]</t>
  </si>
  <si>
    <t xml:space="preserve">Materials and Manufacturing Academy (M2A) from the European Social Fund via the Welsh Government; Materials and Manufacturing Academy (M2A) from the European Social Fund via the Engineering and Physical Sciences Research Council (EPSRC)(UK Research &amp; Innovation (UKRI)Engineering &amp; Physical Sciences Research Council (EPSRC)); Materials and Manufacturing Academy (M2A) from the European Social Fund via the Tata Steel; Welsh Government Ser Cymru Chair Program; Robert A. Welch Foundation(The Welch Foundation)</t>
  </si>
  <si>
    <t xml:space="preserve">Financial support was provided by Materials and Manufacturing Academy (M2A) that has been made possible through funding from the European Social Fund via the Welsh Government, the Engineering and Physical Sciences Research Council (EPSRC) and Tata Steel, the Welsh Government Ser Cymru Chair Program, and the Robert A. Welch Foundation (C-0002).</t>
  </si>
  <si>
    <t xml:space="preserve">0921-3449</t>
  </si>
  <si>
    <t xml:space="preserve">1879-0658</t>
  </si>
  <si>
    <t xml:space="preserve">RESOUR CONSERV RECY</t>
  </si>
  <si>
    <t xml:space="preserve">Resour. Conserv. Recycl.</t>
  </si>
  <si>
    <t xml:space="preserve">JUL</t>
  </si>
  <si>
    <t xml:space="preserve">10.1016/j.resconrec.2019.03.010</t>
  </si>
  <si>
    <t xml:space="preserve">HZ2XU</t>
  </si>
  <si>
    <t xml:space="preserve">Green Accepted</t>
  </si>
  <si>
    <t xml:space="preserve">WOS:000468712900023</t>
  </si>
  <si>
    <t xml:space="preserve">Zeng, GN; You, HZ; Du, MM; Zhang, Y; Ding, YM; Xu, CD; Liu, B; Chen, B; Pan, XL</t>
  </si>
  <si>
    <t xml:space="preserve">Zeng, Ganning; You, Hanzhang; Du, Mingming; Zhang, Yan; Ding, Yimei; Xu, Chengda; Liu, Bo; Chen, Bing; Pan, Xiangliang</t>
  </si>
  <si>
    <t xml:space="preserve">Enhancement of photocatalytic activity of TiO2 by immobilization on activated carbon for degradation of aquatic naphthalene under sunlight irradiation</t>
  </si>
  <si>
    <t xml:space="preserve">CHEMICAL ENGINEERING JOURNAL</t>
  </si>
  <si>
    <t xml:space="preserve">TiO2; Sargassum Horneri; Activated carbon; Ferric; Zinc; Photocatalysis; Naphthalene</t>
  </si>
  <si>
    <t xml:space="preserve">WATER; ADSORPTION; SURFACE; PHENOL; PERFORMANCE; OXIDATION; REMOVAL</t>
  </si>
  <si>
    <t xml:space="preserve">Remediating and controlling PAHs (Polyaromatic Hydrocarbons) contamination in the environment is essential all over the world. Nano-TiO2 immobilized on large surface area adsorbent is a kind of emerging endeavor to enhance the photo-catalysis performance. In this paper, activated carbon samples (ACs) were synthesized by using a kind of subtropical macroalgae, i.e., Sargassum Horneri (S.H.) as raw material. ACs activated by FeCl3, ZnCl2, a composite activators mixture of FeCl3 and ZnCl2 (CA) were selected to immobilize nano-TiO2 in aquatic environment, and naphthalene degradation performance of these materials was systematically assessed. The results showed that ACs could provide more activated space for naphthalene photocatalytic reaction, in which Zn2+ helped to hold relative high specific surface area, Fe3+ helped to extend the valid light responsive wavelength, and CA could take advantage of both metal ions, with the largest whole volume and surface functional groups. The highest naphthalene degradation efficiency of TiO2/AC-CA under simulated sunlight could arrive to 77.5%, while those of TiO2/AC-FeCl3 and TiO2/AC-ZnCl2 were 65.0%, 54.5%, respectively. Meanwhile, the pHresistance and reusing capability of TiO2/AC-CA are better than those of other TiO2/ACs. The results helped to clarify the synergistic mechanism of AC and TiO2 in photo-catalysis, especially the metal ions' role in combining the two materials, and showed the industrial potential of S.H. in PAHs contamination.</t>
  </si>
  <si>
    <t xml:space="preserve">[Zeng, Ganning; Pan, Xiangliang] Zhejiang Univ Technol, Coll Environm, Hangzhou 310014, Zhejiang, Peoples R China; [You, Hanzhang; Du, Mingming; Ding, Yimei] Zhejiang Univ Technol, Coll Chem Engn, Hangzhou 310014, Zhejiang, Peoples R China; [Zhang, Yan] Mem Univ Newfoundland, Dept Proc Engn, St John, NF A1B 3X5, Canada; [Xu, Chengda] Zhejiang Prov Zhoushan Marine Ecol Environm Monit, 20 Tiyu Rd,Xincheng St, Zhoushan 316100, Zhejiang, Peoples R China; [Liu, Bo; Chen, Bing] Mem Univ Newfoundland, Fac Engn &amp; Appl Sci, Northern Reg Persistent Organ Pollut Control NRPO, St John, NF A1B 3X5, Canada</t>
  </si>
  <si>
    <t xml:space="preserve">Zhejiang University of Technology; Zhejiang University of Technology; Memorial University Newfoundland; Memorial University Newfoundland</t>
  </si>
  <si>
    <t xml:space="preserve">Pan, XL (autor correspondente), Zhejiang Univ Technol, Coll Environm, Hangzhou 310014, Zhejiang, Peoples R China.;Chen, B (autor correspondente), Mem Univ Newfoundland, Fac Engn &amp; Appl Sci, Northern Reg Persistent Organ Pollut Control NRPO, St John, NF A1B 3X5, Canada.</t>
  </si>
  <si>
    <t xml:space="preserve">bchen@mun.ca; panxl@zjut.edu.cn</t>
  </si>
  <si>
    <t xml:space="preserve">Chen, Bing/D-2080-2013; Zhang, Yan/AAT-8988-2020</t>
  </si>
  <si>
    <t xml:space="preserve">Chen, Bing/0000-0003-1041-4525; Zhang, Yan/0000-0003-0107-1014</t>
  </si>
  <si>
    <t xml:space="preserve">Zhejiang Province Public Welfare Technology Application Research Project [LGF18D060002]; National Natural Science Foundation of China [51728902]</t>
  </si>
  <si>
    <t xml:space="preserve">Zhejiang Province Public Welfare Technology Application Research Project; National Natural Science Foundation of China(National Natural Science Foundation of China (NSFC))</t>
  </si>
  <si>
    <t xml:space="preserve">This work was supported by the Zhejiang Province Public Welfare Technology Application Research Project (Grant no. LGF18D060002), the National Natural Science Foundation of China (Grant no. 51728902).</t>
  </si>
  <si>
    <t xml:space="preserve">ELSEVIER SCIENCE SA</t>
  </si>
  <si>
    <t xml:space="preserve">LAUSANNE</t>
  </si>
  <si>
    <t xml:space="preserve">PO BOX 564, 1001 LAUSANNE, SWITZERLAND</t>
  </si>
  <si>
    <t xml:space="preserve">1385-8947</t>
  </si>
  <si>
    <t xml:space="preserve">1873-3212</t>
  </si>
  <si>
    <t xml:space="preserve">CHEM ENG J</t>
  </si>
  <si>
    <t xml:space="preserve">Chem. Eng. J.</t>
  </si>
  <si>
    <t xml:space="preserve">MAY 15</t>
  </si>
  <si>
    <t xml:space="preserve">10.1016/j.cej.2021.128498</t>
  </si>
  <si>
    <t xml:space="preserve">RH5NO</t>
  </si>
  <si>
    <t xml:space="preserve">WOS:000636265400001</t>
  </si>
  <si>
    <t xml:space="preserve">Harrison, PJ; Hurd, CL</t>
  </si>
  <si>
    <t xml:space="preserve">Nutrient physiology of seaweeds: Application of concepts to aquaculture</t>
  </si>
  <si>
    <t xml:space="preserve">CAHIERS DE BIOLOGIE MARINE</t>
  </si>
  <si>
    <t xml:space="preserve">International Workshop on Current Approaches in Basic and Applied Phycology</t>
  </si>
  <si>
    <t xml:space="preserve">DEC 05-13, 1998</t>
  </si>
  <si>
    <t xml:space="preserve">PONTIFICIA UNIV CATOLICA CHILE, LAS CRUCES, CHILE</t>
  </si>
  <si>
    <t xml:space="preserve">FONDAP,CONYCIT,Minist Affaires Etrangeres,CNRS PICS,Soc Biol Chile,Soc Ecol Chile,Int Seaweed Assoc,CIMM PUC,Univ Los Lagos,Univ Austral Chile</t>
  </si>
  <si>
    <t xml:space="preserve">PONTIFICIA UNIV CATOLICA CHILE</t>
  </si>
  <si>
    <t xml:space="preserve">seaweeds; physiology; nutrients; nitrogen; nutrient ratios; aquaculture; nutrient uptake</t>
  </si>
  <si>
    <t xml:space="preserve">CHONDRUS-CRISPUS RHODOPHYCEAE; BOUNDARY-LAYER TRANSPORT; NITROGEN UPTAKE; PHOSPHATE-UPTAKE; AMMONIUM UPTAKE; NITRATE UPTAKE; MACROCYSTIS-INTEGRIFOLIA; GRACILARIA-CONFERTA; TRANSIENT-RESPONSE; LIMITING NUTRIENT</t>
  </si>
  <si>
    <t xml:space="preserve">Nutrients and light are key environmental factors that can determine biomass yield and productivity of an aquaculture system. Light is mainly controlled by the choice of the aquacultural site. Nutrients are controlled on the site and nutrient manipulations can control biomass yield, productivity, epiphytes and the amount of certain products formed. Carbon, nitrogen and phosphorus are the main three nutrient elements added to large scale aquaculture systems. This review focuses mainly on nitrogen and the nitrogen physiology of seaweeds. Important concepts such as nutrient uptake, assimilation, storage, response to nutrient additions, nutrient ratios, and critical tissue nitrogen levels are discussed in terms of their application to aquaculture. For a particular species grown in an aquaculture system, it is important to know the C:N:P ratio of the seaweed under nutrient saturating conditions. This information will make the delivery of C, N, and P more economical. Nutrient uptake rates vary considerably with various physical, chemical and biological factors. In particular, light and temperature influence nutrient uptake rates, but we require further research to fully understand their effects. Nitrate uptake by some seaweeds is light dependent (i.e, diel periodicity), while ammonium uptake may be less dependent on light. Growth rates on different nitrogen sources (NO3-, NH4+, urea or combinations of these) should be tested. A wide variety of biological factors such as interplant variability, nutritional history, type of tissue, life history stages/age, surface area:volume ratio of the thallus and morphological changes such as the production of hairs may influence nutrient uptake rates. Some seaweeds show three phases of uptake of the limiting nutrient (especially NH4+) when it is added to N-limited seaweeds. The surge uptake rate is greater than the growth rate and hence the seaweed can overcome its nitrogen deficiency. This surge uptake may be used to advantage in adding pulsed NH4+ additions at night to reduce competition with epiphytes. Epiphytes can also be controlled by starving the seaweed of N for several days until the tissue N (i.e. stored N) decreases to a critical level (below which the,growth rate will decrease).</t>
  </si>
  <si>
    <t xml:space="preserve">Univ British Columbia, Dept Earth &amp; Ocean Sci, Vancouver, BC V6T 1Z4, Canada</t>
  </si>
  <si>
    <t xml:space="preserve">University of British Columbia</t>
  </si>
  <si>
    <t xml:space="preserve">Harrison, PJ (autor correspondente), Univ British Columbia, Dept Earth &amp; Ocean Sci, Vancouver, BC V6T 1Z4, Canada.</t>
  </si>
  <si>
    <t xml:space="preserve">pharrison@eos.ubc.ca</t>
  </si>
  <si>
    <t xml:space="preserve">Hurd, Catriona/J-2411-2013</t>
  </si>
  <si>
    <t xml:space="preserve">Hurd, Catriona/0000-0001-9965-4917</t>
  </si>
  <si>
    <t xml:space="preserve">ROSCOFF</t>
  </si>
  <si>
    <t xml:space="preserve">STATION BIOLOGIQUE PLACE GEORGES TEISSIER, 29680 ROSCOFF, FRANCE</t>
  </si>
  <si>
    <t xml:space="preserve">0007-9723</t>
  </si>
  <si>
    <t xml:space="preserve">2262-3094</t>
  </si>
  <si>
    <t xml:space="preserve">CAH BIOL MAR</t>
  </si>
  <si>
    <t xml:space="preserve">Cah. Biol. Mar.</t>
  </si>
  <si>
    <t xml:space="preserve">422LV</t>
  </si>
  <si>
    <t xml:space="preserve">WOS:000168120500008</t>
  </si>
  <si>
    <t xml:space="preserve">Stamenkovic, M; Hanelt, D</t>
  </si>
  <si>
    <t xml:space="preserve">Stamenkovic, Marija; Hanelt, Dieter</t>
  </si>
  <si>
    <t xml:space="preserve">Growth and photosynthetic characteristics of several Cosmarium strains (Zygnematophyceae, Streptophyta) isolated from various geographic regions under a constant light-temperature regime</t>
  </si>
  <si>
    <t xml:space="preserve">AQUATIC ECOLOGY</t>
  </si>
  <si>
    <t xml:space="preserve">Cosmarium; Growth rate; Cell volume; Maximum quantum yield; Photosynthetic capacity and efficiency; Saturating irradiance</t>
  </si>
  <si>
    <t xml:space="preserve">MATING GROUPS; MACROALGAE; SNOW; CHLOROPHYCEAE; VIRIDIPLANTAE; ULTRAVIOLET; ANTARCTICA; PHOSPHORUS; RADIATION; DESMIDS</t>
  </si>
  <si>
    <t xml:space="preserve">Numerous detailed studies have been made of climatically and environmentally influenced macroalgal geographic distribution patterns. However, so far, there have been only a few intrinsic investigations of the geographic distributions of microalgae. In order to investigate the physiological differences among geographically different microalgal strains, six Cosmarium strains were collected from various climate areas and studied. They were grown under a constant light-temperature regime (16A degrees C and 30 mu mol photons m(-2) s(-1)) and nutrient supply. The arctic representative, C. crenatum var. boldtianum, and the typical tropical desmid, C. beatum, behaved like algae adapted to high light intensities, as judged from the distinctly high values of photosynthetic capacity and saturating irradiance measured, in accordance with the high solar radiation prevailing in their sampling areas. The arctic taxon appeared more optimally suited to the low cultivation temperature, as evidenced by the relatively high values of growth rates, maximum quantum yield and photosynthetic efficiency measured. The cosmopolitan taxa, C. meneghinii and C. punctulatum var. subpunctulatum, exhibited a high maximum quantum yield and photosynthetic efficiency concomitantly during growth, which explained their ubiquitous distribution. Nevertheless, two clones belonging to C. punctulatum var. subpunctulatum, collected from polar and mountainous tropical regions, differed significantly with regard to cell volume, growth rates, surface area to volume ratio and photosynthetic parameters. The physiological differences between the Cosmarium strains were in accordance with their geographic origin; they are discussed in detail in this study. Moreover, these differences were maintained despite the long-term cultivation under identical and constant laboratory conditions.</t>
  </si>
  <si>
    <t xml:space="preserve">[Stamenkovic, Marija; Hanelt, Dieter] Biozentrum Klein Flottbek, D-22609 Hamburg, Germany</t>
  </si>
  <si>
    <t xml:space="preserve">Stamenkovic, M (autor correspondente), Biozentrum Klein Flottbek, Ohnhorststr 18, D-22609 Hamburg, Germany.</t>
  </si>
  <si>
    <t xml:space="preserve">marie110@gmail.com</t>
  </si>
  <si>
    <t xml:space="preserve">Hanelt, Dieter/E-6659-2017</t>
  </si>
  <si>
    <t xml:space="preserve">Deutscher Akademischer Austausch Dienst (DAAD)</t>
  </si>
  <si>
    <t xml:space="preserve">Deutscher Akademischer Austausch Dienst (DAAD)(Deutscher Akademischer Austausch Dienst (DAAD))</t>
  </si>
  <si>
    <t xml:space="preserve">The first author was supported by a grant from the Deutscher Akademischer Austausch Dienst (DAAD). Dr. D. Stojiljkovic is acknowledged for valuable lessons in statistics and SPSS software. Dr. F. A. C Kouwets is kindly acknowledged for the critical reading of the manuscript and the fruitful discussion concerning the taxonomic attributes of the Cosmarium taxa studied. M. S. thanks Prof. Dr. L. Kies for his valuable support during this investigation.</t>
  </si>
  <si>
    <t xml:space="preserve">1386-2588</t>
  </si>
  <si>
    <t xml:space="preserve">1573-5125</t>
  </si>
  <si>
    <t xml:space="preserve">AQUAT ECOL</t>
  </si>
  <si>
    <t xml:space="preserve">Aquat. Ecol.</t>
  </si>
  <si>
    <t xml:space="preserve">10.1007/s10452-011-9367-7</t>
  </si>
  <si>
    <t xml:space="preserve">Ecology; Limnology; Marine &amp; Freshwater Biology</t>
  </si>
  <si>
    <t xml:space="preserve">842WP</t>
  </si>
  <si>
    <t xml:space="preserve">WOS:000296632800002</t>
  </si>
  <si>
    <t xml:space="preserve">Zhang, XZ; Taylor, Z; Goatley, M; Booth, J; Brown, I; Kosiarski, K</t>
  </si>
  <si>
    <t xml:space="preserve">Zhang, Xunzhong; Taylor, Zachary; Goatley, Mike; Booth, Jordan; Brown, Isabel; Kosiarski, Kelly</t>
  </si>
  <si>
    <t xml:space="preserve">Seaweed Extract-based Biostimulant Impacts on Nitrate Reductase Activity and Root Viability of Ultradwarf Bermudagrass Subjected to Heat and Drought Stress</t>
  </si>
  <si>
    <t xml:space="preserve">HORTSCIENCE</t>
  </si>
  <si>
    <t xml:space="preserve">abiotic stress; kelp extract; nitrogen; turfgrass</t>
  </si>
  <si>
    <t xml:space="preserve">CREEPING BENTGRASS; ANTIOXIDANT METABOLISM; TALL FESCUE; HUMIC-ACID; CYTOKININ; TOLERANCE; NITROGEN; RESPONSES</t>
  </si>
  <si>
    <t xml:space="preserve">Bermudagrass is a warm-season turfgrass species widely used for sports fields, home lawns, and golf courses. Ultradwarf bermudagrass has been used for golf course greens, but its quality declines with abiotic stresses. This 2-year study was designed to investigate if foliar applications of seaweed extract-based biostimulant Utilize (R) could improve ultradwarf bermudagrass photosynthetic function, nitrate reductase activity, root growth, and root function while under heat stress and drought stress conditions. Utilize (R) was applied to ultradwarf bermudagrass canopy at 0, 88, 117, 175, and 234 mu L.m(-2). Two weeks after the initial application of Utilize (R), bermudagrass was subjected to heat (40/36 ?, day/night) and drought stress (40-50% evapotranspiration replacement) for up to 42 days. Heat stress and drought stress caused decline of the turf quality. Foliar application of Utilize (R) at 117, 175, and 234 mu L.m(-2) biweekly consistently improved turf quality and leaf color ratings and increased leaf chlorophyll and carotenoid concentrations, net photosynthetic rate, nitrate reductase activity, and root growth and viability. On average, Utilize (R) at 117, 175, and 234 mu L.m(-2) increased turf quality ratings by 9.1%, 12.1%, and 10.6%, respectively, net photosynthetic rates by 32.4%, 45.0%, and 35.0%, respectively, and nitrate reductase activity by 16.7%, 18.8%, and 14.6%, respectively, compared with the control. Utilize (R) at 117, 175, and 234 mu L.m(-2) increased the root biomass, root length, surface area, and root volume compared with the control. Utilize (R) at 88, 117, 175, and 234 mu L.m(-2) in-creased root viability by 46.2%, 73.1%, 88.5%, and 74.4%, respectively, relative to the control. The results of this study suggest that seaweed extract-based biostimulant Utilize (R) improves nitrogen metabolism, photosynthetic function, root growth, and root viability. Foliar application of Utilize (R) at rates between 117 and 175 mu L.m(-2) biweekly can be considered an effective approach to improving ultradwarf bermudagrass performance under heat stress and drought stress environments.</t>
  </si>
  <si>
    <t xml:space="preserve">[Zhang, Xunzhong; Goatley, Mike; Brown, Isabel; Kosiarski, Kelly] Virginia Polytech Inst &amp; State Univ, Sch Plant &amp; Environm Sci, Blacksburg, VA 24061 USA; [Taylor, Zachary] Helena Agrienterprises LLC, Greenville, NC 27858 USA; [Booth, Jordan] US Golf Assoc, Pinehurst, NC 28374 USA</t>
  </si>
  <si>
    <t xml:space="preserve">Virginia Polytechnic Institute &amp; State University</t>
  </si>
  <si>
    <t xml:space="preserve">Zhang, XZ (autor correspondente), Virginia Polytech Inst &amp; State Univ, Sch Plant &amp; Environm Sci, Blacksburg, VA 24061 USA.</t>
  </si>
  <si>
    <t xml:space="preserve">xuz-hang@vt.edu</t>
  </si>
  <si>
    <t xml:space="preserve">AMER SOC HORTICULTURAL SCIENCE</t>
  </si>
  <si>
    <t xml:space="preserve">ALEXANDRIA</t>
  </si>
  <si>
    <t xml:space="preserve">113 S WEST ST, STE 200, ALEXANDRIA, VA 22314-2851 USA</t>
  </si>
  <si>
    <t xml:space="preserve">0018-5345</t>
  </si>
  <si>
    <t xml:space="preserve">2327-9834</t>
  </si>
  <si>
    <t xml:space="preserve">Hortscience</t>
  </si>
  <si>
    <t xml:space="preserve">10.21273/HORTSCI16746-22</t>
  </si>
  <si>
    <t xml:space="preserve">Horticulture</t>
  </si>
  <si>
    <t xml:space="preserve">Agriculture</t>
  </si>
  <si>
    <t xml:space="preserve">5L2VE</t>
  </si>
  <si>
    <t xml:space="preserve">Green Published, gold</t>
  </si>
  <si>
    <t xml:space="preserve">WOS:000870272100002</t>
  </si>
  <si>
    <t xml:space="preserve">Stewart, HL</t>
  </si>
  <si>
    <t xml:space="preserve">Morphological variation and phenotypic plasticity of buoyancy in the macroalga Turbinaria ornata across a barrier reef</t>
  </si>
  <si>
    <t xml:space="preserve">MARINE BIOLOGY</t>
  </si>
  <si>
    <t xml:space="preserve">MACROCYSTIS-INTEGRIFOLIA; MECHANICAL ADAPTATIONS; SARGASSUM-MANGAREVENSE; MARINE MACROALGAE; WATER MOTION; GIANT-KELP; FLOW; ALGAE; DRAG; PHOTOSYNTHESIS</t>
  </si>
  <si>
    <t xml:space="preserve">Many aspects of morphology of benthic algae (length, surface area-to-volume ratio, and blade undulation) are plastic traits that vary in response to physical factors (such as light or water flow environment). This study examines whether frond buoyancy is a plastic trait, and whether differences in morphology including buoyancy affect the potential persistence of macroalgae in habitats characterized by different water flow regimes. Fronds of the tropical alga Turbinaria ornata in protected backreef environments in Moorea, French Polynesia possess pneumatocysts (gas-filled floats) and experience positive buoyant forces, whereas fronds in wave-exposed forereef sites either lack pneumatocysts entirely or have very small, rudimentary pneumatocysts and experience negative buoyant forces. Forereef fronds transplanted to the backreef developed pneumatocysts and experienced increased buoyant force indicating that buoyancy is a phenotypically plastic trait in T. ornata. In comparing the potential for dislodgement by drag, drag was greater on forereef fronds at low flow speeds as these fronds were stiffer and did not bend over at low flow speeds and therefore were less streamlined in the flow than backreef algae, which bent easily. The environmental stress factor (ESF) (a measure of the likelihood of detachment for a frond in its habitat) was higher for forereef than backreef fronds at all flow speeds. When examined with respect to the flow velocities likely in their respective habitats however, the chance of detachment for backreef and forereef was similar. Neither backreef nor forereef fronds were predicted to break under normal, non-storm conditions, but both were predicted to break in storms. Strong forereef morphologies are well suited to habitats characterized by rapid flow, whereas the weaker, buoyant, tall backreef fronds are well suited to habitats where crowding and shading is common but hydrodynamic forces are low.</t>
  </si>
  <si>
    <t xml:space="preserve">Univ Calif Berkeley, Dept Integrat Biol, Berkeley, CA 94720 USA</t>
  </si>
  <si>
    <t xml:space="preserve">University of California System; University of California Berkeley</t>
  </si>
  <si>
    <t xml:space="preserve">Stewart, HL (autor correspondente), Univ Calif Santa Barbara, Inst Marine Sci, Santa Barbara, CA 93106 USA.</t>
  </si>
  <si>
    <t xml:space="preserve">stewart@msi.ucsb.edu</t>
  </si>
  <si>
    <t xml:space="preserve">233 SPRING STREET, NEW YORK, NY 10013 USA</t>
  </si>
  <si>
    <t xml:space="preserve">0025-3162</t>
  </si>
  <si>
    <t xml:space="preserve">MAR BIOL</t>
  </si>
  <si>
    <t xml:space="preserve">Mar. Biol.</t>
  </si>
  <si>
    <t xml:space="preserve">10.1007/s00227-005-0186-z</t>
  </si>
  <si>
    <t xml:space="preserve">058SC</t>
  </si>
  <si>
    <t xml:space="preserve">WOS:000238683900003</t>
  </si>
  <si>
    <t xml:space="preserve">Zafar, FF; Marrakchi, F; Barati, B; Yuan, CA; Cao, B; Wang, S</t>
  </si>
  <si>
    <t xml:space="preserve">Zafar, Fatemeh Fazeli; Marrakchi, Fatma; Barati, Bahram; Yuan, Chuan; Cao, Bin; Wang, Shuang</t>
  </si>
  <si>
    <t xml:space="preserve">Highly efficient adsorption of Bisphenol A using NaHCO3/CO2 activated carbon composite derived from shrimp shell@cellulose</t>
  </si>
  <si>
    <t xml:space="preserve">Shrimp shell; Cellulose; Carbonization; Sodium bicarbonate activation; Bisphenol A</t>
  </si>
  <si>
    <t xml:space="preserve">AQUEOUS-SOLUTION; EFFECTIVE REMOVAL; METHYLENE-BLUE; WATER; PYROLYSIS; TETRACYCLINE; BIOSORPTION; MACROALGAE; EXPOSURE; BIOCHAR</t>
  </si>
  <si>
    <t xml:space="preserve">In this study, the efficiency of activated carbon (AC) synthesized from the shrimp shell plus cellulose (SS@C) was optimized toward Bisphenol A (BPA) adsorption. Low-cost, renewable, and non-toxic shrimp shells mixed with cellulose were carbonized, followed by activation via CO2 and NaHCO3 to produce SS@C-AC. The results revealed that SS@C-AC samples were a porous composite with mesoporous structures comprising a relatively high specific surface area (935.20 m(2)/g) with a mean pore size of around 3.8 nm and mesoporous volume of 1.83E-02 cm(3)/g. The influences of initial concentrations, pH values, and adsorption on BPA were investigated systematically. Isotherm model and kinetics study of the adsorption of BPA on SS@C-AC exhibited that the obtained data were in agreement with the Langmuir adsorption isotherm model while there is no difference between PFO and PSO kinetic results for BPA concentrations in the range 25-100 mg/L. The impregnation ratio of 1.5 NaHCO3 and an activation time of 90 min at 800 degrees C were the optimum conditions under which BPA removal of 81.78% was obtained.</t>
  </si>
  <si>
    <t xml:space="preserve">[Zafar, Fatemeh Fazeli; Marrakchi, Fatma; Barati, Bahram; Yuan, Chuan; Wang, Shuang] Jiangsu Univ, Sch Energy &amp; Power Engn, Zhenjiang 212013, Jiangsu, Peoples R China; [Cao, Bin] Jiangsu Univ, Res Ctr Fluid Machinery Engn &amp; Technol, Zhenjiang 212013, Jiangsu, Peoples R China</t>
  </si>
  <si>
    <t xml:space="preserve">Cao, Bin/HGV-2525-2022; Marrakchi, Fatma/M-2658-2015</t>
  </si>
  <si>
    <t xml:space="preserve">Cao, Bin/0000-0002-0120-086X; Marrakchi, Fatma/0000-0002-4633-1687</t>
  </si>
  <si>
    <t xml:space="preserve">Key Research and Development Project of Jiangsu Province [BE2019009-4]</t>
  </si>
  <si>
    <t xml:space="preserve">Key Research and Development Project of Jiangsu Province</t>
  </si>
  <si>
    <t xml:space="preserve">This work was supported by Key Research and Development Project of Jiangsu Province (BE2019009-4).</t>
  </si>
  <si>
    <t xml:space="preserve">10.1007/s11356-022-20564-9</t>
  </si>
  <si>
    <t xml:space="preserve">MAY 2022</t>
  </si>
  <si>
    <t xml:space="preserve">4V0NF</t>
  </si>
  <si>
    <t xml:space="preserve">WOS:000794109800015</t>
  </si>
  <si>
    <t xml:space="preserve">Zhu, XD; Liu, YC; Qian, F; Zhou, C; Zhang, SC; Chen, JM</t>
  </si>
  <si>
    <t xml:space="preserve">Zhu, Xiangdong; Liu, Yuchen; Qian, Feng; Zhou, Chao; Zhang, Shicheng; Chen, Jianmin</t>
  </si>
  <si>
    <t xml:space="preserve">Role of Hydrochar Properties on the Porosity of Hydrochar-based Porous Carbon for Their Sustainable Application</t>
  </si>
  <si>
    <t xml:space="preserve">ACS SUSTAINABLE CHEMISTRY &amp; ENGINEERING</t>
  </si>
  <si>
    <t xml:space="preserve">Hydrochar; Properties; Porous carbon; Porosity; Correlation</t>
  </si>
  <si>
    <t xml:space="preserve">MACROALGAE ENTEROMORPHA-PROLIFERA; HYDROTHERMAL CARBONIZATION; ACTIVATED CARBONS; CHEMICAL CHARACTERISTICS; STRUCTURAL-PROPERTIES; BIOCHAR PROPERTIES; WASTE HYDROCHAR; ENERGY-STORAGE; WATER; LIQUEFACTION</t>
  </si>
  <si>
    <t xml:space="preserve">In recent years, chemical activation of hydrochar (a solid material from hydrothermal carbonization (HTC) of lignocellulosic biomass) has been shown to be effective in producing advanced porous materials. However, the linkage between the properties of hydrochar and the porosity of hydrochar-based porous carbon (a material from the chemical activation of hydrochar) has not yet been clearly explored. In the present study, the results indicated that the properties of hydrochar (including stability, thermal recalcitrance, aromaticity and polarity) were greatly affected by the HTC process (peak temperature and retention time). Accordingly, the porosities of hydrochar-based porous carbon (including surface area and pore volume) were determined by the properties of hydrochar. For instance, positive correlations were founded between porosities of porous carbon materials and element compositions (H/C, O/C, and (O+N)/C) of hydrochar materials. Moreover, negative correlations were observed between the porosities of porous carbon materials and thermal recalcitrance of hydrochar materials. In general, a porous carbon with high porosity was produced from a hydrochar with HTC process of low peak temperature and retention time. Undoubtedly, hydrochar-based porous carbons retain features characteristic of its parent material.</t>
  </si>
  <si>
    <t xml:space="preserve">[Zhu, Xiangdong; Liu, Yuchen; Qian, Feng; Zhou, Chao; Zhang, Shicheng; Chen, Jianmin] Fudan Univ, Shanghai Key Lab Atmospher Particle Pollut &amp; Prev, Dept Environm Sci &amp; Engn, Shanghai 200433, Peoples R China</t>
  </si>
  <si>
    <t xml:space="preserve">Fudan University</t>
  </si>
  <si>
    <t xml:space="preserve">Zhang, SC (autor correspondente), Fudan Univ, Shanghai Key Lab Atmospher Particle Pollut &amp; Prev, Dept Environm Sci &amp; Engn, Handan Rd 220, Shanghai 200433, Peoples R China.</t>
  </si>
  <si>
    <t xml:space="preserve">zhangsc@fudan.edu.cn</t>
  </si>
  <si>
    <t xml:space="preserve">liu, yuchen/GYQ-6286-2022; Chen, Jianmin/M-8575-2019; li, liang/G-8974-2018; Chen, Jianmin/G-6484-2010; Zhang, Shicheng/H-2399-2011</t>
  </si>
  <si>
    <t xml:space="preserve">Chen, Jianmin/0000-0001-5859-3070; Chen, Jianmin/0000-0001-5859-3070; Zhang, Shicheng/0000-0001-9994-1385</t>
  </si>
  <si>
    <t xml:space="preserve">National Natural Science Foundation of China [21407027]; National Key Technology Support Program [2015BAD15B06]; Shanghai Talent Development Fund [201414]</t>
  </si>
  <si>
    <t xml:space="preserve">National Natural Science Foundation of China(National Natural Science Foundation of China (NSFC)); National Key Technology Support Program(National Key Technology R&amp;D Program); Shanghai Talent Development Fund</t>
  </si>
  <si>
    <t xml:space="preserve">This research was supported by the National Natural Science Foundation of China (No. 21407027), National Key Technology Support Program (No. 2015BAD15B06), and Shanghai Talent Development Fund (No. 201414).</t>
  </si>
  <si>
    <t xml:space="preserve">AMER CHEMICAL SOC</t>
  </si>
  <si>
    <t xml:space="preserve">1155 16TH ST, NW, WASHINGTON, DC 20036 USA</t>
  </si>
  <si>
    <t xml:space="preserve">2168-0485</t>
  </si>
  <si>
    <t xml:space="preserve">ACS SUSTAIN CHEM ENG</t>
  </si>
  <si>
    <t xml:space="preserve">ACS Sustain. Chem. Eng.</t>
  </si>
  <si>
    <t xml:space="preserve">10.1021/acssuschemeng.5b00153</t>
  </si>
  <si>
    <t xml:space="preserve">Chemistry, Multidisciplinary; Green &amp; Sustainable Science &amp; Technology; Engineering, Chemical</t>
  </si>
  <si>
    <t xml:space="preserve">Chemistry; Science &amp; Technology - Other Topics; Engineering</t>
  </si>
  <si>
    <t xml:space="preserve">CH5JU</t>
  </si>
  <si>
    <t xml:space="preserve">WOS:000354072700007</t>
  </si>
  <si>
    <t xml:space="preserve">Ganesan, K; Ratke, L</t>
  </si>
  <si>
    <t xml:space="preserve">Ganesan, Kathirvel; Ratke, Lorenz</t>
  </si>
  <si>
    <t xml:space="preserve">Facile preparation of monolithic kappa-carrageenan aerogels</t>
  </si>
  <si>
    <t xml:space="preserve">SOFT MATTER</t>
  </si>
  <si>
    <t xml:space="preserve">TRANSITION; DELIVERY; SEAWEED; IOTA</t>
  </si>
  <si>
    <t xml:space="preserve">To the best of our knowledge, it is the first study reporting the synthesis of monolithic kappa-carrageenan aerogels with meso- and macroporous structures, being unique in physical and chemical properties. We demonstrate a novel method to synthesize kappa-carrageenan aerogels in which potassium thiocyanate was used as the source of specific ions. Aerogels were characterized by envelope density analysis, scanning electron microscopy, nitrogen adsorption-desorption analysis, X-ray powder diffractometry and IR spectroscopy. By varying the concentration of kappa-carrageenan between 0.5 and 3 wt%, the envelope density can be linearly increased from 40 to 160 kg m(-3). The sulphate functional groups in the wet gel and the specific ions are the key factors controlling the volume shrinkage of aerogels which average about 66%. The aerogels exhibit a fibrillar structure similar to cellulose aerogels. The fibril thickness was observed to be 10-15 nm and the specific surface area was about 230 m(2) g(-1). The existing meso-and macroporous structures were confirmed by nitrogen adsorption-desorption isotherm analysis and scanning electron microscopy. The aerogels were completely pure, free of specific ions and confirmed to be amorphous by powder X-ray diffraction. Hence, these porous materials can provide a matrix with a chelating function which can be used as a host in many applications.</t>
  </si>
  <si>
    <t xml:space="preserve">[Ganesan, Kathirvel; Ratke, Lorenz] Deutsch Zentrum Luft &amp; Raumfahrt, Inst Mat Phy Weltraum, D-51170 Cologne, Germany</t>
  </si>
  <si>
    <t xml:space="preserve">Helmholtz Association; German Aerospace Centre (DLR)</t>
  </si>
  <si>
    <t xml:space="preserve">Ganesan, K (autor correspondente), Deutsch Zentrum Luft &amp; Raumfahrt, Inst Mat Phy Weltraum, D-51170 Cologne, Germany.</t>
  </si>
  <si>
    <t xml:space="preserve">k.ganesan@dlr.de</t>
  </si>
  <si>
    <t xml:space="preserve">Ganesan, Kathirvel/I-7818-2013</t>
  </si>
  <si>
    <t xml:space="preserve">Ganesan, Kathirvel/0000-0002-4876-5366</t>
  </si>
  <si>
    <t xml:space="preserve">ROYAL SOC CHEMISTRY</t>
  </si>
  <si>
    <t xml:space="preserve">CAMBRIDGE</t>
  </si>
  <si>
    <t xml:space="preserve">THOMAS GRAHAM HOUSE, SCIENCE PARK, MILTON RD, CAMBRIDGE CB4 0WF, CAMBS, ENGLAND</t>
  </si>
  <si>
    <t xml:space="preserve">1744-683X</t>
  </si>
  <si>
    <t xml:space="preserve">1744-6848</t>
  </si>
  <si>
    <t xml:space="preserve">Soft Matter</t>
  </si>
  <si>
    <t xml:space="preserve">10.1039/c3sm52862f</t>
  </si>
  <si>
    <t xml:space="preserve">Chemistry, Physical; Materials Science, Multidisciplinary; Physics, Multidisciplinary; Polymer Science</t>
  </si>
  <si>
    <t xml:space="preserve">Chemistry; Materials Science; Physics; Polymer Science</t>
  </si>
  <si>
    <t xml:space="preserve">AF4MC</t>
  </si>
  <si>
    <t xml:space="preserve">WOS:000334685800009</t>
  </si>
  <si>
    <t xml:space="preserve">Parnes, S; Sagi, A</t>
  </si>
  <si>
    <t xml:space="preserve">Intensification of redclaw crayfish Cherax quadricarinatus culture - I. Hatchery and nursery system</t>
  </si>
  <si>
    <t xml:space="preserve">AQUACULTURAL ENGINEERING</t>
  </si>
  <si>
    <t xml:space="preserve">crayfish; red claw; crustacea; hatching system; nursery system; artificial substrate; juveniles; weight distribution; intensive culture; sex ratio; Cherax quadricariatus</t>
  </si>
  <si>
    <t xml:space="preserve">PRAWNS MACROBRACHIUM-ROSENBERGII; FRESH-WATER CRAYFISH; DECAPODA; SUBSTRATE; SURVIVAL; DENSITY; LARVAE; ISRAEL; GROWTH</t>
  </si>
  <si>
    <t xml:space="preserve">Intensification of an indoor hatchery and nursery system for the Australian redclaw crayfish Cherax quadricarinatus (von Martens) (Decapoda: Parastacidae) was obtained by increasing the surface area available for the crayfish juveniles and by synchronizing the age of the hatchlings held in each tank. The former improvement was facilitated by distributing an artificial seaweed-like material throughout almost the entire volume of small (275 1) hatching tanks. As the number of egg-bearing females was increased from 3 to 8 per hatching tank, the number of juveniles per liter also increased to as many as 6.5 juveniles/l, without reaching an apparent upper limit. The hatchlings were kept in the tanks for 75 days from the day females were found to be gravid and then harvested and graded according to size. The average juvenile weight at harvest was 0.34 +/- 0.04 g. The weight distribution of the juvenile males was not significantly different from that of the juvenile females on the day of harvest, and in both the distribution was positively skewed. (C) 2002 Elsevier Science B.V. All rights reserved.</t>
  </si>
  <si>
    <t xml:space="preserve">Ben Gurion Univ Negev, Dept Life Sci, IL-84105 Beer Sheva, Israel; Ben Gurion Univ Negev, Inst Appl Biosci, IL-84105 Beer Sheva, Israel</t>
  </si>
  <si>
    <t xml:space="preserve">Ben Gurion University; Ben Gurion University</t>
  </si>
  <si>
    <t xml:space="preserve">Sagi, A (autor correspondente), Ben Gurion Univ Negev, Dept Life Sci, POB 653, IL-84105 Beer Sheva, Israel.</t>
  </si>
  <si>
    <t xml:space="preserve">Sagi, Amir/0000-0002-4229-1059</t>
  </si>
  <si>
    <t xml:space="preserve">0144-8609</t>
  </si>
  <si>
    <t xml:space="preserve">AQUACULT ENG</t>
  </si>
  <si>
    <t xml:space="preserve">Aquac. Eng.</t>
  </si>
  <si>
    <t xml:space="preserve">PII S0144-8609(02)00034-1</t>
  </si>
  <si>
    <t xml:space="preserve">10.1016/S0144-8609(02)00034-1</t>
  </si>
  <si>
    <t xml:space="preserve">Agricultural Engineering; Fisheries</t>
  </si>
  <si>
    <t xml:space="preserve">Agriculture; Fisheries</t>
  </si>
  <si>
    <t xml:space="preserve">615EF</t>
  </si>
  <si>
    <t xml:space="preserve">WOS:000179232300003</t>
  </si>
  <si>
    <t xml:space="preserve">Yuan, C; Chen, M; Zhu, K; Ni, J; Wang, S; Cao, B; Zhong, S; Zhou, JS; Wang, SR</t>
  </si>
  <si>
    <t xml:space="preserve">Yuan, Chuan; Chen, Mao; Zhu, Kai; Ni, Jun; Wang, Shuang; Cao, Bin; Zhong, Shan; Zhou, Jingsong; Wang, Shurong</t>
  </si>
  <si>
    <t xml:space="preserve">Facile synthesis of nitrogen-doped interconnected porous carbons derived from reed and chlorella for high-performance supercapacitors</t>
  </si>
  <si>
    <t xml:space="preserve">Biomass; Carbons; Nitrogen doping; Interconnected pores; Supercapacitor</t>
  </si>
  <si>
    <t xml:space="preserve">CO-PYROLYSIS; ENERGY; NANOSHEETS; WASTE; MACROALGAE; CONVERSION; MECHANISM</t>
  </si>
  <si>
    <t xml:space="preserve">Three-dimensionally (3D) nitrogen (N)-doped interconnected porous carbons (IPC) derived from cost-effective biomasses were facilely prepared by one-step method and utilized as electrochemical double layer capacitor (EDLC) electrodes. The reed and chlorella derived interconnected porous carbons (denoted as IPC-R and IPC-C) through carbonization with chemical activation both exhibited typical capacitive behaviors; importantly, by introducing N-rich chlorella into N-free reed by interactive-carbonization, the resultant N-doped interconnected porous carbons (IPC-RC) positively demonstrated a high N content, a large specific surface area and pore volume as well as a high graphitization, which are crucial for fast ion diffusion and thus enhancing the electrochemical properties of supercapacitor. In the three-electrode system, the IPC-RC1.2 showed a superb specific capacitance of 340.4 F/g at a current density of 1 A/g, one of the highest capacitances for biomass derived-carbon electrodes reported so far. Even at 20 A/g, the capacitance could achieve 265.5 F/g, revealing the superb rate capability. In the symmetric two-electrode system, the maximum power density and energy density reached up to 23.6 Wh/kg and 15,000 W/kg, respectively. Besides, an outstanding cycling stability was observed after 10,000 cycles.</t>
  </si>
  <si>
    <t xml:space="preserve">[Yuan, Chuan; Chen, Mao; Zhu, Kai; Ni, Jun; Wang, Shuang; Zhong, Shan] Jiangsu Univ, Sch Energy &amp; Power Engn, Jiangsu 212013, Peoples R China; [Yuan, Chuan] Jiangsu Univ, Sch Agr Engn, Jiangsu 212013, Peoples R China; [Cao, Bin] Jiangsu Univ, Res Ctr Fluid Machinery Engn &amp; Technol, Jiangsu 212013, Peoples R China; [Zhou, Jingsong; Wang, Shurong] Zhejiang Univ, State Key Lab Clean Energy Utilizat, Zhejiang 310027, Peoples R China</t>
  </si>
  <si>
    <t xml:space="preserve">Jiangsu University; Jiangsu University; Jiangsu University; Zhejiang University</t>
  </si>
  <si>
    <t xml:space="preserve">Wang, S; Zhong, S (autor correspondente), Jiangsu Univ, Sch Energy &amp; Power Engn, Jiangsu 212013, Peoples R China.</t>
  </si>
  <si>
    <t xml:space="preserve">alexjuven@ujs.edu.cn; szhong@ujs.edu.cn</t>
  </si>
  <si>
    <t xml:space="preserve">Cao, Bin/HGV-2525-2022</t>
  </si>
  <si>
    <t xml:space="preserve">Cao, Bin/0000-0002-0120-086X</t>
  </si>
  <si>
    <t xml:space="preserve">Chinese National Natural Science Foundation [52176189]; State Key Laboratory of Clean Energy Utilization [ZJUCEU2021007]; Natural Science Fund for Colleges and Universities in Jiangsu Province [21KJB480001]; China Postdoctoral Science Foundation [2022M711421]; Scientific Research Founda- tion for Senior Talent of Jiangsu University, China [20JDG41]; Qing Lan Project of Jiangsu Province</t>
  </si>
  <si>
    <t xml:space="preserve">Chinese National Natural Science Foundation(National Natural Science Foundation of China (NSFC)); State Key Laboratory of Clean Energy Utilization; Natural Science Fund for Colleges and Universities in Jiangsu Province; China Postdoctoral Science Foundation(China Postdoctoral Science Foundation); Scientific Research Founda- tion for Senior Talent of Jiangsu University, China; Qing Lan Project of Jiangsu Province</t>
  </si>
  <si>
    <t xml:space="preserve">Acknowledgements The authors gratefully acknowledge the Chinese National Natural Science Foundation (52176189) , State Key Laboratory of Clean Energy Utilization (ZJUCEU2021007) , Natural Science Fund for Colleges and Universities in Jiangsu Province (21KJB480001) , the China Postdoctoral Science Foundation (2022M711421) , the Scientific Research Founda- tion for Senior Talent of Jiangsu University, China (20JDG41) , Qing Lan Project of Jiangsu Province and Shiyanjia Lab (http:// www.shiyanjia.com ) for its support on our HRTEM, XPS, and BET analyses.</t>
  </si>
  <si>
    <t xml:space="preserve">DEC 15</t>
  </si>
  <si>
    <t xml:space="preserve">10.1016/j.fuproc.2022.107466</t>
  </si>
  <si>
    <t xml:space="preserve">AUG 2022</t>
  </si>
  <si>
    <t xml:space="preserve">5B0LX</t>
  </si>
  <si>
    <t xml:space="preserve">WOS:000863269500003</t>
  </si>
  <si>
    <t xml:space="preserve">Clark, JS; Poore, AGB; Doblin, MA</t>
  </si>
  <si>
    <t xml:space="preserve">Clark, Jennifer S.; Poore, Alistair G. B.; Doblin, Martina A.</t>
  </si>
  <si>
    <t xml:space="preserve">Shaping up for stress: Physiological flexibility is key to survivorship in a habitat-forming macroalga</t>
  </si>
  <si>
    <t xml:space="preserve">JOURNAL OF PLANT PHYSIOLOGY</t>
  </si>
  <si>
    <t xml:space="preserve">Form-function; Phenotypic plasticity; Macroalgae; Morphology; Desiccation; Photosynthetic efficiency; Species distribution; Hormosira banksii</t>
  </si>
  <si>
    <t xml:space="preserve">INTERTIDAL ALGA; CLIMATE-CHANGE; THERMAL-STRESS; FUCOID ALGAE; MORPHOLOGY; PHOTOSYNTHESIS; PATTERNS; DESICCATION; TEMPERATURE; WATER</t>
  </si>
  <si>
    <t xml:space="preserve">Organisms from all domains of life can have highly variable morphologies, with this plasticity suggested to increase fitness and survivability under stressful conditions. Predicting how organisms will adapt to environmental change requires an understanding of how variable morphologies perform under environmental stress. Morphological plasticity has been documented within marine macroalgae inhabiting environmental gradients, however the functional consequences of this variation has been rarely tested. In this study, form-function was assessed in the habitat-forming, intertidal macroalga Hormosira banksii. Morphological variation was quantified on two spatial scales (tidal gradient versus latitudinal gradient) and the performance tested (relative water content and photosynthetic efficiency) of morphological variants during heat and desiccation stress. At regional scales, individuals at the warm distributional edge were overall smaller in size, and had smaller vesicles (higher surface area to volume ratio; SA:VOL) than those from central populations. At local scales, individuals high on the shore were generally shorter and had larger vesicles than those low on the shore. Vesicle morphology (SA:VOL) was found to predict relative water content and photosynthetic performance during desiccation and rehydration. Differences in SA:VOL of vesicles between heights on the shore may reflect water requirements needed to maintain tissue hydration for photosynthesis during low fide. Warm-edge populations showed increased thermal sensitivity as indicated by decreased photosynthetic yield of PSII and delays in recovery after desiccation. Sensitivities to higher temperatures amongst warm-edge populations are potentially due to smaller fluctuations in regional temperatures as well as their morphology. This study provides a mechanistic understanding of the morphological variation among H. banksii populations. It suggests that H. banksii has a high degree of morphological plasticity reflecting local climate, topography and environmental conditions, with this morphological variation having functional consequences. Morphological variation across local and regional scales will be important for resilience of this species to future climate warming.</t>
  </si>
  <si>
    <t xml:space="preserve">[Clark, Jennifer S.; Doblin, Martina A.] Univ Technol Sydney, Climate Change Cluster C3, POB 123, Broadway, NSW 2007, Australia; [Poore, Alistair G. B.] Univ New South Wales, Sch Biol Earth &amp; Environm Sci, Evolut &amp; Ecol Res Ctr, Sydney, NSW 2052, Australia</t>
  </si>
  <si>
    <t xml:space="preserve">University of Technology Sydney; University of New South Wales Sydney</t>
  </si>
  <si>
    <t xml:space="preserve">Clark, JS (autor correspondente), Univ Technol Sydney, Climate Change Cluster C3, POB 123, Broadway, NSW 2007, Australia.</t>
  </si>
  <si>
    <t xml:space="preserve">Jennifer.Clark@botany.ubc.ca; a.poore@unsw.edu.au; Martina.Doblin@uts.edu.au</t>
  </si>
  <si>
    <t xml:space="preserve">Doblin, Martina A/E-8719-2013; Doblin, Martina/L-1804-2019; Poore, Alistair/C-2934-2008</t>
  </si>
  <si>
    <t xml:space="preserve">Doblin, Martina A/0000-0001-8750-3433; Doblin, Martina/0000-0001-8750-3433; Poore, Alistair/0000-0002-3560-3659</t>
  </si>
  <si>
    <t xml:space="preserve">University of Technology Sydney Climate Change Cluster (C3), an Australian Postgraduate Award; Australian Research Council [DP14010134]</t>
  </si>
  <si>
    <t xml:space="preserve">University of Technology Sydney Climate Change Cluster (C3), an Australian Postgraduate Award; Australian Research Council(Australian Research Council)</t>
  </si>
  <si>
    <t xml:space="preserve">We would like to thank Caitlin Lawson, Daniel Lewis and Charlotte Robinson for assistance with sample collection and morphometric analyses, and Kevin Davies for contributing to Fig. 1. This research was supported by the University of Technology Sydney Climate Change Cluster (C&lt;INF&gt;3&lt;/INF&gt;), an Australian Postgraduate Award to JC and an Australian Research Council Discovery Project (DP14010134) awarded to MD. Samples were collected under the Department of the Environment and Heritage Permit number P10/0057-2.0.</t>
  </si>
  <si>
    <t xml:space="preserve">ELSEVIER GMBH</t>
  </si>
  <si>
    <t xml:space="preserve">MUNICH</t>
  </si>
  <si>
    <t xml:space="preserve">HACKERBRUCKE 6, 80335 MUNICH, GERMANY</t>
  </si>
  <si>
    <t xml:space="preserve">0176-1617</t>
  </si>
  <si>
    <t xml:space="preserve">1618-1328</t>
  </si>
  <si>
    <t xml:space="preserve">J PLANT PHYSIOL</t>
  </si>
  <si>
    <t xml:space="preserve">J. Plant Physiol.</t>
  </si>
  <si>
    <t xml:space="preserve">10.1016/j.jplph.2018.10.005</t>
  </si>
  <si>
    <t xml:space="preserve">Plant Sciences</t>
  </si>
  <si>
    <t xml:space="preserve">HC2GB</t>
  </si>
  <si>
    <t xml:space="preserve">WOS:000451619200036</t>
  </si>
  <si>
    <t xml:space="preserve">Ji, RT; Dong, GQ; Shi, WM; Min, J</t>
  </si>
  <si>
    <t xml:space="preserve">Ji, Rongting; Dong, Gangqiang; Shi, Weiming; Min, Ju</t>
  </si>
  <si>
    <t xml:space="preserve">Effects of Liquid Organic Fertilizers on Plant Growth and Rhizosphere Soil Characteristics of Chrysanthemum</t>
  </si>
  <si>
    <t xml:space="preserve">liquid organic fertilizer; chrysanthemum; root architecture; nutrient level; microbial community</t>
  </si>
  <si>
    <t xml:space="preserve">GREENHOUSE-GAS EMISSIONS; FUNCTIONAL DIVERSITY; MICROBIAL COMMUNITY; FINE ROOTS; SHORT-TERM; NITROGEN; EFFICACY; CHITOSAN; CHITIN; WILT</t>
  </si>
  <si>
    <t xml:space="preserve">Organic fertilizers are generally thought to be an effective way to sustain soil fertility and plant growth. To promote the productivity of chrysanthemum, five sources of liquid organic fertilizers (L1-L5), as well as a chemical fertilizer, were applied at an early stage of the growth cycle to investigate their effects on plant growth. In the short-term pot experiment, the liquid organic fertilizers significantly promoted root and aboveground growth by 10.2-77.8% and 10.7-33.3%, respectively, compared with the chemical fertilizer. The order of growth promotion was: L1 (shrimp extracts) &gt; L2 (plant decomposition) &gt; L4 (seaweed extracts)/ L5 (fish extracts) &gt; L3 (vermicompost). Morphological and chemical analyses indicated that, compared with other organic fertilizers, the treatment with shrimp extract (L1) produced the greatest increases in root dry weight, total length, surface area, volume, tips, and thick root length, respectively. Furthermore, the shrimp extract treatment significantly increased the nutrient contents and altered the soil's functional microbial community at the rhizospheric level compared with the chemical fertilizer treatment. Thus, the shrimp extract liquid organic fertilizer could be part of an effective alternative to chemical fertilization during the early stage of chrysanthemum growth.</t>
  </si>
  <si>
    <t xml:space="preserve">[Ji, Rongting; Shi, Weiming; Min, Ju] Chinese Acad Sci, Inst Soil Sci, State Key Lab Soil &amp; Sustainable Agr, Nanjing 210008, Jiangsu, Peoples R China; [Ji, Rongting] Univ Chinese Acad Sci, Beijing 100049, Peoples R China; [Dong, Gangqiang] Amway China Bot R&amp;D Ctr, Wuxi 214115, Peoples R China</t>
  </si>
  <si>
    <t xml:space="preserve">Chinese Academy of Sciences; Institute of Soil Science, CAS; Chinese Academy of Sciences; University of Chinese Academy of Sciences, CAS</t>
  </si>
  <si>
    <t xml:space="preserve">Min, J (autor correspondente), Chinese Acad Sci, Inst Soil Sci, State Key Lab Soil &amp; Sustainable Agr, Nanjing 210008, Jiangsu, Peoples R China.</t>
  </si>
  <si>
    <t xml:space="preserve">rtji@issas.ac.cn; tony.dong@amway.com; wmshi@issas.ac.cn; jmin@issas.ac.cn</t>
  </si>
  <si>
    <t xml:space="preserve">Dong, Gangqiang/AAQ-9606-2020</t>
  </si>
  <si>
    <t xml:space="preserve">National Natural Science Foundation of China [31672236]; enterprise academician workstation in Amway (China) Botanical Research and Development Center of the herbal chrysanthemum planting project [BC20160005Z]</t>
  </si>
  <si>
    <t xml:space="preserve">National Natural Science Foundation of China(National Natural Science Foundation of China (NSFC)); enterprise academician workstation in Amway (China) Botanical Research and Development Center of the herbal chrysanthemum planting project</t>
  </si>
  <si>
    <t xml:space="preserve">This work was funding from the National Natural Science Foundation of China (31672236) and enterprise academician workstation in Amway (China) Botanical Research and Development Center of the herbal chrysanthemum planting project (BC20160005Z).</t>
  </si>
  <si>
    <t xml:space="preserve">10.3390/su9050841</t>
  </si>
  <si>
    <t xml:space="preserve">EY6XN</t>
  </si>
  <si>
    <t xml:space="preserve">Green Submitted, gold</t>
  </si>
  <si>
    <t xml:space="preserve">WOS:000404127800166</t>
  </si>
  <si>
    <t xml:space="preserve">Zhao, WT; Lu, XQ; Selvaraj, M; Wei, W; Jiang, ZF; Ullah, N; Liu, J; Xie, JM</t>
  </si>
  <si>
    <t xml:space="preserve">Zhao, Wentong; Lu, Xiaoqing; Selvaraj, Manickam; Wei, Wei; Jiang, Zhifeng; Ullah, Nabi; Liu, Jie; Xie, Jimin</t>
  </si>
  <si>
    <t xml:space="preserve">MXP(M = Co/Ni)@carbon core-shell nanoparticles embedded in 3D cross-linked graphene aerogel derived from seaweed biomass for hydrogen evolution reaction</t>
  </si>
  <si>
    <t xml:space="preserve">NANOSCALE</t>
  </si>
  <si>
    <t xml:space="preserve">HIGHLY EFFICIENT ELECTROCATALYST; HIGH-PERFORMANCE; PHOSPHIDE NANOPARTICLES; MOLYBDENUM PHOSPHIDE; OXIDE; COP; NITROGEN; COMPOSITE; CATALYSTS; SURFACE</t>
  </si>
  <si>
    <t xml:space="preserve">Low-cost electrocatalysts play an important role in the hydrogen evolution reaction (HER). Particularly, transition metal phosphides (TMPs) are widely applied in the development of HER electrocatalysts. To improve the poor electrochemical reaction kinetics of HER, we introduce a facile way to synthesize carbon core-shell materials containing cobalt phosphide nanoparticles embedded in different graphene aerogels (GAs) (CoP@C-NPs/GA-x (x = 5, 10 and 20)) using seaweed biomass as precursors. The synthesized CoP@C-NPs/GA-5 exhibits efficient catalytic activity with small overpotentials of 120 and 225 mV at current densities of 10 mA cm(-2), along with the low Tafel slopes of 57 and 66 mV dec(-1), for HER in acidic and alkaline electrolytes, respectively. Compared with carbon aerogel (CA) containing cobalt phosphide nanoparticles (CoP-NPs@CA), the stability of CoP@C-NPs/GA-5 coated with carbon-shells (approximate to 0.8 nm) was significantly improved in acidic electrolytes. We also prepared carbon core-shell materials containing nickel phosphide nanoparticles embedded in GA (Ni2P@C-NPs/GA) to further expand this synthetic route. The graphene-Ni2P@C aerogel shows a similar morphology and better catalytic activity for HER in acidic and alkaline electrolytes. In this work, the robust three-dimensional (3D) GA matrix with abundant open pores and large surface area provides unblocked channels for electrolyte contact and electronic transfer and enables very close contact between the catalyst and electrolyte. The MxP@C core-shell structure prevents the inactivation of MxP NPs during HER processes, and the thin graphene oxide (GO) layers and 3D CA together build up a 3D conductive matrix, which not only adjusts the volume expansion of MxP NPs as well as preventing their aggregation, but also provides a 3D conductive pathway for rapid charge transfer processes. The present synthetic strategy for phosphides via in situ phosphorization with 3D GA can be extended to other novel high-performance catalysts. The simple synthesis and efficient catalytic activity of MXP@C-NPs/GA indicate good application prospects in HER.</t>
  </si>
  <si>
    <t xml:space="preserve">[Zhao, Wentong; Lu, Xiaoqing; Selvaraj, Manickam; Wei, Wei; Jiang, Zhifeng; Ullah, Nabi; Liu, Jie; Xie, Jimin] Jiangsu Univ, Sch Chem &amp; Chem Engn, Zhenjiang, Peoples R China; [Jiang, Zhifeng] Chinese Univ Hong Kong, Sch Life Sci, Hong Kong, Hong Kong, Peoples R China</t>
  </si>
  <si>
    <t xml:space="preserve">Jiangsu University; Chinese University of Hong Kong</t>
  </si>
  <si>
    <t xml:space="preserve">Wei, W; Xie, JM (autor correspondente), Jiangsu Univ, Sch Chem &amp; Chem Engn, Zhenjiang, Peoples R China.</t>
  </si>
  <si>
    <t xml:space="preserve">weiwei@ujs.edu.cn; xiejm391@sohu.com</t>
  </si>
  <si>
    <t xml:space="preserve">M., Selvaraj/J-4665-2018; Ullah, Nabi/AAO-2112-2021; Wei, Wei/J-2326-2019; Selvaraj, Manickam/AAA-6244-2019</t>
  </si>
  <si>
    <t xml:space="preserve">Wei, Wei/0000-0002-6604-2241; Jiang, Zhifeng/0000-0002-6589-6122; Xie, Jimin/0000-0001-8602-0333</t>
  </si>
  <si>
    <t xml:space="preserve">National Natural Science Foundation of China [21676129, 21607063]; Science AMP; Technology Foundation of Zhenjiang [GY2017001, GY2016021, YE201709]</t>
  </si>
  <si>
    <t xml:space="preserve">National Natural Science Foundation of China(National Natural Science Foundation of China (NSFC)); Science AMP; Technology Foundation of Zhenjiang</t>
  </si>
  <si>
    <t xml:space="preserve">The authors gratefully acknowledged the National Natural Science Foundation of China (21676129, 21607063), the Science &amp; Technology Foundation of Zhenjiang (GY2016021, GY2017001 and YE201709).</t>
  </si>
  <si>
    <t xml:space="preserve">2040-3364</t>
  </si>
  <si>
    <t xml:space="preserve">2040-3372</t>
  </si>
  <si>
    <t xml:space="preserve">Nanoscale</t>
  </si>
  <si>
    <t xml:space="preserve">MAY 28</t>
  </si>
  <si>
    <t xml:space="preserve">10.1039/C8NR02852D</t>
  </si>
  <si>
    <t xml:space="preserve">Chemistry, Multidisciplinary; Nanoscience &amp; Nanotechnology; Materials Science, Multidisciplinary; Physics, Applied</t>
  </si>
  <si>
    <t xml:space="preserve">Chemistry; Science &amp; Technology - Other Topics; Materials Science; Physics</t>
  </si>
  <si>
    <t xml:space="preserve">GH2VO</t>
  </si>
  <si>
    <t xml:space="preserve">WOS:000433260300031</t>
  </si>
  <si>
    <t xml:space="preserve">Komatsu, T; Igarashi, C; Tatsukawa, K; Sultana, S; Matsuoka, Y; Harada, S</t>
  </si>
  <si>
    <t xml:space="preserve">Use of multi-beam sonar to map seagrass beds in Otsuchi Bay on the Sanriku Coast of Japan</t>
  </si>
  <si>
    <t xml:space="preserve">AQUATIC LIVING RESOURCES</t>
  </si>
  <si>
    <t xml:space="preserve">ICES Symposium on Acoustics in Fisheries and Aquatic Ecology</t>
  </si>
  <si>
    <t xml:space="preserve">JUN 10-14, 2002</t>
  </si>
  <si>
    <t xml:space="preserve">MONTPELLIER, FRANCE</t>
  </si>
  <si>
    <t xml:space="preserve">ICES,Inst Rech Dev,IFREMER,Acoust Soc Amer,UK Inst Acoust,US Natl Marine Fisheries Serv,Soc Francaise Acoust</t>
  </si>
  <si>
    <t xml:space="preserve">seagrass; seaweed; mapping methods; remote sensing; multi-beam sonar</t>
  </si>
  <si>
    <t xml:space="preserve">SUBMERSED AQUATIC VEGETATION; POSIDONIA-OCEANICA BEDS; COMMUNITIES; ISLAND; FRANCE</t>
  </si>
  <si>
    <t xml:space="preserve">Seagrass beds play an important role in coastal ecosystems as primary producers and providers of habitat and environmental structure. Therefore, mapping seagrass beds is indispensable in the management and conservation of sound littoral ecosystems, and in the development of sustainable fisheries in coastal waters. Multi-beam sonar is often used to map bottom topography. We developed a mapping method to quantify the volume of seagrass using a multi-beam sonar. Seagrass beds were scanned with the multi-beam sonar and quadrat sampled to verify the distribution of seagrasses. We used software to discriminate seagrass signals from echoes to obtain a topographic profile of the bottom without seagrass this was then subtracted from the topography including the seagrass. We then mapped seagrass distribution, calculated seagrass volume, and estimated biomass using volume and quadrat samples. We applied these methods to map a seagrass bed of Zostera caulescens in Otsuchi Bay, on the Sanriku Coast of Japan, during the growing season of 2001. A transducer was attached to a boat (one gross ton) equipped with a differential-GPS, a motion sensor, and a gyrocompass. The vessel completed a grid survey scanning whole seagrass bed with an area of 115 m x 156 m at bottom depths between 2 and 8 in within about 40 min when traveling at a speed of 1.5 m s(-1) (3 knots). The multi-beam sonar was able to visualize three-dimensional seagrass distribution without interpolation and easily to estimate area and volume occupied by the seagrass using hydrography software. The results indicated that Z. caulescens was distributed at bottom depths of 6-7 m with a surface area of 3 628 m(2) and a volume of 1 368 m(3). The mean biomass of above- and below-ground parts of seagrass were estimated to be 28.6 gDW m(-2) (range 26.6-30.9) and 15.9 gDW m(-2) (range 14.1-17.7). Our study demonstrated that multi-beam sonar is effective for mapping and quantifying the spatial distribution of seagrass beds, and for visualizing the landscape of the seagrass canopy. (C) 2003 Editions scientifiques et medicales Elsevier SAS and Ifremer/IRD/Inra/Cemagref. All rights reserved.</t>
  </si>
  <si>
    <t xml:space="preserve">Univ Tokyo, Ocean Res Inst, Nakano Ku, Tokyo 1648639, Japan; Toyo Corp, Chuo Ku, Tokyo 1038234, Japan</t>
  </si>
  <si>
    <t xml:space="preserve">University of Tokyo</t>
  </si>
  <si>
    <t xml:space="preserve">Komatsu, T (autor correspondente), Univ Tokyo, Ocean Res Inst, Nakano Ku, 1-15-1 Minamidai, Tokyo 1648639, Japan.</t>
  </si>
  <si>
    <t xml:space="preserve">GAUTHIER-VILLARS/EDITIONS ELSEVIER</t>
  </si>
  <si>
    <t xml:space="preserve">PARIS</t>
  </si>
  <si>
    <t xml:space="preserve">23 RUE LINOIS, 75015 PARIS, FRANCE</t>
  </si>
  <si>
    <t xml:space="preserve">0990-7440</t>
  </si>
  <si>
    <t xml:space="preserve">AQUAT LIVING RESOUR</t>
  </si>
  <si>
    <t xml:space="preserve">Aquat. Living Resour.</t>
  </si>
  <si>
    <t xml:space="preserve">10.1016/S0990-7440(03)00045-7</t>
  </si>
  <si>
    <t xml:space="preserve">Fisheries; Marine &amp; Freshwater Biology</t>
  </si>
  <si>
    <t xml:space="preserve">Conference Proceedings Citation Index - Science (CPCI-S); Science Citation Index Expanded (SCI-EXPANDED)</t>
  </si>
  <si>
    <t xml:space="preserve">718HQ</t>
  </si>
  <si>
    <t xml:space="preserve">WOS:000185139400016</t>
  </si>
  <si>
    <t xml:space="preserve">Almanassra, IW; Mckay, G; Kochkodan, V; Atieh, MA; Al-Ansari, T</t>
  </si>
  <si>
    <t xml:space="preserve">Almanassra, Ismail W.; Mckay, Gordon; Kochkodan, Viktor; Atieh, Muataz Ali; Al-Ansari, Tareq</t>
  </si>
  <si>
    <t xml:space="preserve">A state of the art review on phosphate removal from water by biochars</t>
  </si>
  <si>
    <t xml:space="preserve">Phosphate; Biochar; Adsorption; Water treatment; Adsorption mechanism</t>
  </si>
  <si>
    <t xml:space="preserve">AQUEOUS-SOLUTION; MAGNETIC BIOCHAR; PYROLYSIS TEMPERATURE; MARINE MACROALGAE; ADSORPTION CHARACTERISTICS; ELECTRO-MODIFICATION; AMMONIUM ADSORPTION; PHOSPHORUS RECOVERY; SOYBEAN STOVER; PEANUT SHELL</t>
  </si>
  <si>
    <t xml:space="preserve">In the last decade, biochar (BC) has attracted significant attention for the removal of pollutants from aqueous solutions. Biochar exhibits many distinctive characteristics that make it an attractive adsorbent due to its availability, low manufacturing cost and compelling surface properties. This review presents a comprehensive summary of BC's application in phosphate remediation. Adsorption isotherm, kinetics, experimental conditions and the effect of different adsorption parameters on phosphate removal are outlined. The adsorption mechanisms, effect of coexisting ions, desorption studies and reuse of exhausted BCs are also considered. The results demonstrate that unmodified BCs possess low phosphate sorption capacity with the exception of BCs with high minerals content. As such, engineered BCs by decoration with different elements have been shown to alter the surface characteristics of the adsorbents such as surface charge, surface area, pore diameter, pore volume and the surface functional groups. Therefore, the phosphate sorption capacity of modified BCs has been significantly improved compared to unmodified adsorbents. Magnesium, aluminum, calcium and lanthanum were of significant interests for BC decoration due to their high affinity toward phosphate ions. Iron has been also widely used in BC composites for increasing the adsorption capacity of phosphate, in addition to providing an opportunity for magnetic recovery of the adsorbent. Based on this review, future research for BC applications in terms of phosphate removal is also discussed.</t>
  </si>
  <si>
    <t xml:space="preserve">[Almanassra, Ismail W.; Mckay, Gordon; Al-Ansari, Tareq] Hamad Bin Khalifa Univ, Qatar Fdn, Coll Sci &amp; Engn, Div Sustainable Dev, Doha, Qatar; [Kochkodan, Viktor] Hamad Bin Khalifa Univ, Qatar Fdn, Qatar Environm &amp; Energy Res Inst, POB 5825, Doha, Qatar; [Atieh, Muataz Ali] Univ Sharjah, Coll Engn, POB 27272, Sharjah, U Arab Emirates; [Atieh, Muataz Ali] Univ Sharjah, Res Inst Sci &amp; Engn, Desalinat Res Grp, POB 27272, Sharjah, U Arab Emirates; [Al-Ansari, Tareq] Hamad Bin Khalifa Univ, Qatar Fdn, Coll Sci &amp; Engn, Div Engn Management &amp; Decis Sci, Doha, Qatar</t>
  </si>
  <si>
    <t xml:space="preserve">Qatar Foundation (QF); Hamad Bin Khalifa University-Qatar; Qatar Foundation (QF); Hamad Bin Khalifa University-Qatar; Qatar Environment &amp; Energy Research Institute; University of Sharjah; University of Sharjah; Qatar Foundation (QF); Hamad Bin Khalifa University-Qatar</t>
  </si>
  <si>
    <t xml:space="preserve">Mckay, G; Al-Ansari, T (autor correspondente), POB 34110, Doha, Qatar.</t>
  </si>
  <si>
    <t xml:space="preserve">gmckay@hbku.edu.qa; talansari@hbku.edu.qa</t>
  </si>
  <si>
    <t xml:space="preserve">Al-Ansari, Tareq/0000-0002-2932-8240</t>
  </si>
  <si>
    <t xml:space="preserve">Hamad Bin Khalifa University (HBKU); Qatar National Library</t>
  </si>
  <si>
    <t xml:space="preserve">Hamad Bin Khalifa University (HBKU); Qatar National Library(Qatar National Research Fund (QNRF))</t>
  </si>
  <si>
    <t xml:space="preserve">The authors would like to acknowledge Hamad Bin Khalifa University (HBKU, a member of Qatar Foundation) for supporting this research. Open Access funding provided by the Qatar National Library.</t>
  </si>
  <si>
    <t xml:space="preserve">APR 1</t>
  </si>
  <si>
    <t xml:space="preserve">10.1016/j.cej.2020.128211</t>
  </si>
  <si>
    <t xml:space="preserve">QH2AV</t>
  </si>
  <si>
    <t xml:space="preserve">hybrid</t>
  </si>
  <si>
    <t xml:space="preserve">WOS:000618080000005</t>
  </si>
  <si>
    <t xml:space="preserve">Pan, ZQ; Huang, HJ; Zhou, CF; Xiao, XF; He, XW; Lai, FY; Xiong, JB</t>
  </si>
  <si>
    <t xml:space="preserve">Pan, Zi-qian; Huang, Hua-jun; Zhou, Chun-fei; Xiao, Xiao-feng; He, Xiao-wu; Lai, Fa-ying; Xiong, Jiang-bo</t>
  </si>
  <si>
    <t xml:space="preserve">Highly efficient conversion of camphor tree sawdust into bio-oil and biochar products by liquefaction in ethanol-water cosolvent</t>
  </si>
  <si>
    <t xml:space="preserve">JOURNAL OF ANALYTICAL AND APPLIED PYROLYSIS</t>
  </si>
  <si>
    <t xml:space="preserve">Camphor tree sawdust; Liquefaction; Ethanol-water cosolvent; Bio-oil; Biochar</t>
  </si>
  <si>
    <t xml:space="preserve">MACROALGAE SACCHARINA-JAPONICA; HOT-COMPRESSED WATER; HYDROTHERMAL LIQUEFACTION; SEWAGE-SLUDGE; THERMOCHEMICAL LIQUEFACTION; SUPERCRITICAL ETHANOL; WOODY BIOMASS; LIGNOCELLULOSIC BIOMASS; HYDRO-LIQUEFACTION; RICE HUSK</t>
  </si>
  <si>
    <t xml:space="preserve">The liquefaction of camphor tree sawdust (CTS) in ethanol-water cosolvent is preliminarily explored in this study. Remarkably, efficient conversion of CTS is achieved as a result of the synergetic effects between ethanol and water during liquefaction process. The liquefaction of CTS in isometric ethanol-water cosolvent at 280 degrees C for 30 min results in higher conversion rate (98.4 wt.%), bio-oil yield (61.5 wt.%) and energy recovery rate (94.5%) compared to pure water/ethanol treatments. In addition, the application of ethanol-water cosolvent promotes the contents of esters and ketones in bio-oil, while suppresses the formation of nitrogenous compounds. Meanwhile, the percentage of low-boiling-point compounds in bio-oil reaches 30.8%, falling between that in pure water treatment (21.6%) and that in pure ethanol treatment (51.5%). The corresponding biochar products obtained in ethanol-water cosolvent treatment also possess better thermal stability, surface characteristics (specific surface area, 9.1 m(2)/g and pore volume, 0.0319 m(3)/g) and nutrient compositions (total nutrients, 21.4 g/kg). In consideration of the yield and quality of bio-oil and biochar products, ethanol-water cosolvents may be the first choice for the liquefaction of CTS, rather than pure water/ethanol.</t>
  </si>
  <si>
    <t xml:space="preserve">[Pan, Zi-qian; Huang, Hua-jun; Xiao, Xiao-feng; He, Xiao-wu; Lai, Fa-ying; Xiong, Jiang-bo] Jiangxi Agr Univ, Sch Land Resources &amp; Environm, Key Lab Agr Resource &amp; Ecol Poyang Lake Basin Jia, Nanchang 330045, Jiangxi, Peoples R China; [Zhou, Chun-fei] Jiangxi Agr Univ, Sch Gardening &amp; Landscape Design, Nanchang 330045, Jiangxi, Peoples R China</t>
  </si>
  <si>
    <t xml:space="preserve">Jiangxi Agricultural University; Jiangxi Agricultural University</t>
  </si>
  <si>
    <t xml:space="preserve">Huang, HJ; Lai, FY (autor correspondente), Jiangxi Agr Univ, Sch Land Resources &amp; Environm, Nanchang 330045, Jiangxi, Peoples R China.</t>
  </si>
  <si>
    <t xml:space="preserve">huanghuajun2004@126.com; laifyjx@163.com</t>
  </si>
  <si>
    <t xml:space="preserve">Huang, Hua-jun/E-4960-2013</t>
  </si>
  <si>
    <t xml:space="preserve">Huang, Hua-jun/0000-0002-4104-9471</t>
  </si>
  <si>
    <t xml:space="preserve">National Natural Science Foundation of China [21707056]; Natural Science Foundation of Jiangxi Province, China [20151BAB213024, 20142BBF60003]; Scientific Research Fund of Jiangxi Provincial Education Department [GJJ14302]</t>
  </si>
  <si>
    <t xml:space="preserve">National Natural Science Foundation of China(National Natural Science Foundation of China (NSFC)); Natural Science Foundation of Jiangxi Province, China(Natural Science Foundation of Jiangxi Province); Scientific Research Fund of Jiangxi Provincial Education Department</t>
  </si>
  <si>
    <t xml:space="preserve">This work was supported by the National Natural Science Foundation of China [No. 21707056]; the Natural Science Foundation of Jiangxi Province, China [No. 20151BAB213024 and No. 20142BBF60003]; and the Scientific Research Fund of Jiangxi Provincial Education Department [GJJ14302].</t>
  </si>
  <si>
    <t xml:space="preserve">0165-2370</t>
  </si>
  <si>
    <t xml:space="preserve">1873-250X</t>
  </si>
  <si>
    <t xml:space="preserve">J ANAL APPL PYROL</t>
  </si>
  <si>
    <t xml:space="preserve">J. Anal. Appl. Pyrolysis</t>
  </si>
  <si>
    <t xml:space="preserve">10.1016/j.jaap.2018.10.006</t>
  </si>
  <si>
    <t xml:space="preserve">Chemistry, Analytical; Energy &amp; Fuels; Engineering, Chemical</t>
  </si>
  <si>
    <t xml:space="preserve">HE3ZC</t>
  </si>
  <si>
    <t xml:space="preserve">WOS:000453301400022</t>
  </si>
  <si>
    <t xml:space="preserve">Liggan, LM; Martone, PT</t>
  </si>
  <si>
    <t xml:space="preserve">Liggan, Lauran M.; Martone, Patrick T.</t>
  </si>
  <si>
    <t xml:space="preserve">Gas Composition of Developing Pneumatocysts in Bull KelpNereocystis luetkeana(Phaeophyceae)(1)</t>
  </si>
  <si>
    <t xml:space="preserve">buoyancy; carbon dioxide; carbon monoxide; development; gas bladder; macroalgae; oxygen; photosynthesis; physiology; respiration</t>
  </si>
  <si>
    <t xml:space="preserve">CARBON-MONOXIDE PRODUCTION; MARINE-ALGAE; BROWN ALGA; BUOYANCY; OXIDATION; PRESSURE; FIELD; FORM</t>
  </si>
  <si>
    <t xml:space="preserve">The subtidal kelpNereocystis luetkeana(hereafterNereocystis) maintains an upright stature by producing a single gas-filled float (pneumatocyst) that provides buoyancy. The ability ofNereocystispneumatocysts to inflate with gas underwater is peculiar, and the gas composition of pneumatocysts has been the topic of several studies over the last 100 years. Past studies of pneumatocyst gases only examined large sporophytes, leaving open questions about the origins of these gases and how gas composition may change during development. In this study, we use developmental time as a means to understand the origin and physiological mechanisms that give rise to different gases withinNereocystispneumatocysts. Total gas composition was measured across a range of pneumatocyst sizes (5-725 mL). Contrary to previous studies that documented pneumatocyst gas concentrations to be similar to air, this study found internal gas levels of CO, CO2, and O(2)to be 1.2 +/- 0.8%, 0.6 +/- 0.2%, and 59.9 +/- 13.6%, respectively. Our data suggest that the composition of gases does not change as pneumatocysts grow and that the rate of each gas added is approximately proportional to changes in pneumatocyst volume. Therefore, cells constituting the pneumatocyst wall are likely producing more gas (per surface area) to fill pneumatocysts as they expand, maintaining proportional gas composition and corresponding internal pressure.</t>
  </si>
  <si>
    <t xml:space="preserve">[Liggan, Lauran M.; Martone, Patrick T.] Univ British Columbia, Dept Bot, 3529-6270 Univ Blvd, Vancouver, BC V6T 1Z4, Canada; [Liggan, Lauran M.; Martone, Patrick T.] Univ British Columbia, Biodivers Res Ctr, 3529-6270 Univ Blvd, Vancouver, BC V6T 1Z4, Canada</t>
  </si>
  <si>
    <t xml:space="preserve">University of British Columbia; University of British Columbia</t>
  </si>
  <si>
    <t xml:space="preserve">Liggan, LM (autor correspondente), Univ British Columbia, Dept Bot, 3529-6270 Univ Blvd, Vancouver, BC V6T 1Z4, Canada.</t>
  </si>
  <si>
    <t xml:space="preserve">liggan.l@gmail.com</t>
  </si>
  <si>
    <t xml:space="preserve">Liggan, Lauran/0000-0002-0404-388X</t>
  </si>
  <si>
    <t xml:space="preserve">NSERC Discovery Grant</t>
  </si>
  <si>
    <t xml:space="preserve">NSERC Discovery Grant(Natural Sciences and Engineering Research Council of Canada (NSERC))</t>
  </si>
  <si>
    <t xml:space="preserve">This study benefited from the field support of Meagan Abele and Bartlomiej Radziej. All research funds were provided by an NSERC Discovery Grant awarded to PTM.</t>
  </si>
  <si>
    <t xml:space="preserve">10.1111/jpy.13037</t>
  </si>
  <si>
    <t xml:space="preserve">JUN 2020</t>
  </si>
  <si>
    <t xml:space="preserve">OE7VV</t>
  </si>
  <si>
    <t xml:space="preserve">WOS:000541977800001</t>
  </si>
  <si>
    <t xml:space="preserve">Hu, YM; Xie, KH; Wang, HW; Yuan, CA; Cao, B; Qian, LL; Wang, S; Zafar, FF; Ding, K; Wang, Q</t>
  </si>
  <si>
    <t xml:space="preserve">Hu, Yamin; Xie, Kaihan; Wang, Haiwen; Yuan, Chuan; Cao, Bin; Qian, Lili; Wang, Shuang; Zafar, Fatemeh Fazeli; Ding, Kuan; Wang, Qian</t>
  </si>
  <si>
    <t xml:space="preserve">Preparation and property of N-doped porous carbon material by one-step pyrolysis of protein-rich algal biomass</t>
  </si>
  <si>
    <t xml:space="preserve">N-doped porous carbon; one-step pyrolysis; algal biomass</t>
  </si>
  <si>
    <t xml:space="preserve">METAL-FREE CATALYST; HIGH-PERFORMANCE; NITROGEN; WASTE; NANOSHEETS; OXYGEN</t>
  </si>
  <si>
    <t xml:space="preserve">The N-doped porous carbon materials were prepared by one-step pyrolysis of protein-rich algal biomass served as the carbon and nitrogen source. This study investigated the effect of different pyrolysis temperatures at 600, 700 and 800 degrees C, the presence of different activating agents (KOH, ZnCl2) and different impregnation ratios of activator and raw material (1, 2 and 3) on the N-doped porous carbon properties from different raw materials. The SEM, BET, FTIR and XRD analysis were carried out to investigate the structure characterizations. Also, the electrochemical characterization studies were performed by cyclic voltammetry (CV), galvanostatic chargedischarge (GCD). These results demonstrated that ZnCl2 is an efficient activation agent, and the specific surface area and total pore volume reached the maximum values (388.654 m(2) g(-1), 0.550 cm(3) g(-1)) with 3 impregnation ratio at the pyrolysis temperature of 800 degrees C. The samples of AC-P-Z-800-3 exhibited an excellent gravimetric capacitance of 207.6 F/g at 1A/g, which is mainly attributed to the decrease in ion-transport resistance by the high nitrogen doping (9.81%). This study provides a facile method for synthesizing biomassbased self-nitrogen-doped porous carbon material, particularly to utilize seaweed biomass waste that contains high nitrogen content.</t>
  </si>
  <si>
    <t xml:space="preserve">[Hu, Yamin; Xie, Kaihan; Wang, Haiwen; Qian, Lili; Wang, Shuang; Zafar, Fatemeh Fazeli; Wang, Qian] Jiangsu Univ, Sch Energy &amp; Power Engn, 301 Xuefu Rd, Zhenjiang 212013, Jiangsu, Peoples R China; [Yuan, Chuan] Jiangsu Univ, Sch Agr Engn, Zhenjiang 212013, Jiangsu, Peoples R China; [Cao, Bin] Jiangsu Univ, Res Ctr Fluid Machinery Engn &amp; Technol, Zhenjiang 212013, Jiangsu, Peoples R China; [Ding, Kuan] Nanjing Forestry Univ, Coll Mat Sci &amp; Engn, 159 Longpan Rd, Nanjing 210037, Jiangsu, Peoples R China</t>
  </si>
  <si>
    <t xml:space="preserve">Jiangsu University; Jiangsu University; Jiangsu University; Nanjing Forestry University</t>
  </si>
  <si>
    <t xml:space="preserve">Wang, S (autor correspondente), Jiangsu Univ, Sch Energy &amp; Power Engn, 301 Xuefu Rd, Zhenjiang 212013, Jiangsu, Peoples R China.</t>
  </si>
  <si>
    <t xml:space="preserve">ymin@ujs.edu.cn; alexjuven@ujs.edu.cn</t>
  </si>
  <si>
    <r>
      <rPr>
        <sz val="10"/>
        <rFont val="Arial"/>
        <family val="0"/>
      </rPr>
      <t xml:space="preserve">Cao, Bin/HGV-2525-2022; </t>
    </r>
    <r>
      <rPr>
        <sz val="10"/>
        <rFont val="Noto Sans"/>
        <family val="2"/>
      </rPr>
      <t xml:space="preserve">钱</t>
    </r>
    <r>
      <rPr>
        <sz val="10"/>
        <rFont val="Arial"/>
        <family val="0"/>
      </rPr>
      <t xml:space="preserve">, </t>
    </r>
    <r>
      <rPr>
        <sz val="10"/>
        <rFont val="Noto Sans"/>
        <family val="2"/>
      </rPr>
      <t xml:space="preserve">钱丽丽</t>
    </r>
    <r>
      <rPr>
        <sz val="10"/>
        <rFont val="Arial"/>
        <family val="0"/>
      </rPr>
      <t xml:space="preserve">/GWV-8162-2022</t>
    </r>
  </si>
  <si>
    <t xml:space="preserve">Cao, Bin/0000-0002-0120-086X; </t>
  </si>
  <si>
    <t xml:space="preserve">Natural Science Foundation of Jiangsu Province [BK20200894]; 333 Project in Jiangsu Province [BRA2019277]</t>
  </si>
  <si>
    <t xml:space="preserve">Natural Science Foundation of Jiangsu Province(Natural Science Foundation of Jiangsu Province); 333 Project in Jiangsu Province</t>
  </si>
  <si>
    <t xml:space="preserve">This work was supported by the Natural Science Foundation of Jiangsu Province (BK20200894) ; The333 Projectin Jiangsu Province (BRA2019277) ; Key Laboratory of Renewable Energy, Chinese Academy</t>
  </si>
  <si>
    <t xml:space="preserve">10.1016/j.jaap.2021.105221</t>
  </si>
  <si>
    <t xml:space="preserve">JUN 2021</t>
  </si>
  <si>
    <t xml:space="preserve">TH1ZZ</t>
  </si>
  <si>
    <t xml:space="preserve">WOS:000671896400008</t>
  </si>
  <si>
    <t xml:space="preserve">Wang, CS; Liu, TZ</t>
  </si>
  <si>
    <t xml:space="preserve">Wang, Changshui; Liu, Tingzhi</t>
  </si>
  <si>
    <t xml:space="preserve">Nori-based N, O, S, Cl co-doped carbon materials by chemical activation of ZnCl2 for supercapacitor</t>
  </si>
  <si>
    <t xml:space="preserve">JOURNAL OF ALLOYS AND COMPOUNDS</t>
  </si>
  <si>
    <t xml:space="preserve">Porous carbon; Supercapacitor; Biomass; Nori; ZnCl2 activation</t>
  </si>
  <si>
    <t xml:space="preserve">HIGH-PERFORMANCE SUPERCAPACITORS; HIERARCHICAL POROUS CARBON; DOUBLE-LAYER CAPACITORS; ENERGY-STORAGE; MESOPOROUS CARBONS; ELECTRODES; BIOMASS; MONOLITH; SUPERIOR; POLYPYRROLE</t>
  </si>
  <si>
    <t xml:space="preserve">Plant biomass has gained much attention as raw materials for preparing porous carbon materials used in supercapacitors. In this paper, nori-based N, O, S, Cl co-doped carbon materials are prepared by a method of direct ZnCl2 activation in high carbon yields over 30%. The prepared carbons are systematically characterized by N-2 adsorption/desorption, scanning electron microscopy, transmission electron microscopy, X-ray diffraction, Raman spectroscopy, infrared spectroscopy and X-ray photoelectron spectroscopy. The electrochemical capacitive performances are investigated in 6 M KOH electrolyte. Although the prepared carbons possess relative undeveloped porosity with low specific surface area and small pore volume, the nori-based carbons exhibit good capacitive performance due to the combined contributions of electrochemical double layer and pseudo-capacitance. The nori: ZnCl2-2:1 carbons show a high capacitive performance of 220 F g(-1), good rate capability (61.5% in the range of 0.1-10 A g(-1)), and good long-term cycle stability (96.6% after 5000 cylces). More importantly, the Nori: ZnCl2-2: 1-800 exhibits a very high specific volumetric capacitance of up to 307.7 F cm(-3). This work shows that direct ZnCl2-activated seaweed carbon materials are promising electrode materials for supercapacitor applications. (C) 2016 Elsevier B.V. All rights reserved.</t>
  </si>
  <si>
    <t xml:space="preserve">[Wang, Changshui; Liu, Tingzhi] Tianjin Univ Sci &amp; Technol, Coll Papermaking Sci &amp; Technol, Tianjin Key Lab Pulp &amp; Paper, Tianjin 300457, Peoples R China</t>
  </si>
  <si>
    <t xml:space="preserve">Tianjin University Science &amp; Technology</t>
  </si>
  <si>
    <t xml:space="preserve">Liu, TZ (autor correspondente), Tianjin Univ Sci &amp; Technol, Coll Papermaking Sci &amp; Technol, Tianjin Key Lab Pulp &amp; Paper, Tianjin 300457, Peoples R China.</t>
  </si>
  <si>
    <t xml:space="preserve">liutz@tust.edu.cn</t>
  </si>
  <si>
    <t xml:space="preserve">liu, ting/GZM-3326-2022</t>
  </si>
  <si>
    <t xml:space="preserve">Tianjin Research Program of Application Foundation and Advanced Technology [14JCZDJC40500]</t>
  </si>
  <si>
    <t xml:space="preserve">Tianjin Research Program of Application Foundation and Advanced Technology</t>
  </si>
  <si>
    <t xml:space="preserve">This work was financially supported by Tianjin Research Program of Application Foundation and Advanced Technology (14JCZDJC40500).</t>
  </si>
  <si>
    <t xml:space="preserve">0925-8388</t>
  </si>
  <si>
    <t xml:space="preserve">1873-4669</t>
  </si>
  <si>
    <t xml:space="preserve">J ALLOY COMPD</t>
  </si>
  <si>
    <t xml:space="preserve">J. Alloy. Compd.</t>
  </si>
  <si>
    <t xml:space="preserve">10.1016/j.jallcom.2016.11.206</t>
  </si>
  <si>
    <t xml:space="preserve">Chemistry, Physical; Materials Science, Multidisciplinary; Metallurgy &amp; Metallurgical Engineering</t>
  </si>
  <si>
    <t xml:space="preserve">Chemistry; Materials Science; Metallurgy &amp; Metallurgical Engineering</t>
  </si>
  <si>
    <t xml:space="preserve">EH5NL</t>
  </si>
  <si>
    <t xml:space="preserve">WOS:000391819800006</t>
  </si>
  <si>
    <t xml:space="preserve">Saha, M; Rempt, M; Grosser, K; Pohnert, G; Weinberger, F</t>
  </si>
  <si>
    <t xml:space="preserve">Saha, M.; Rempt, M.; Grosser, K.; Pohnert, G.; Weinberger, F.</t>
  </si>
  <si>
    <t xml:space="preserve">Surface-associated fucoxanthin mediates settlement of bacterial epiphytes on the rockweed Fucus vesiculosus</t>
  </si>
  <si>
    <t xml:space="preserve">BIOFOULING</t>
  </si>
  <si>
    <t xml:space="preserve">chemical defence; Fucus; fucoxanthin; epibiotic bacteria; anti-bacterial activity; fouling modulation</t>
  </si>
  <si>
    <t xml:space="preserve">CHEMICAL DEFENSE; NATURAL-PRODUCTS; LARVAL SETTLEMENT; MARINE BACTERIUM; INHIBITION; ECOLOGY; COLONIZATION; EPIBIOSIS; MICROORGANISMS; RESISTANCE</t>
  </si>
  <si>
    <t xml:space="preserve">The chemical defence against microfouling in the brown seaweed Fucus vesiculosus was investigated and an inhibitor of bacterial settlement was isolated by bioassay-guided fractionation of non-polar surface extracts. UV-vis and mass spectrometry were used to identify the compound as the carotenoid fucoxanthin. The metabolite was tested at the natural concentration (in a surface volume based assay) against the settlement of four bacterial strains isolated from F. vesiculosus and 11 strains isolated from co-occurring algae and marine sediment. Surface concentrations between 1.4 and 6 mu g cm(-2) resulted in 50% inhibition of four of these isolates, which were studied in more detail using a surface area-based assay, while a fifth isolate proved to be less sensitive. The presence of fucoxanthin on the surface of F. vesiculosus was demonstrated with two different surface extraction methods. Fucoxanthin was detected at concentrations between 0.7 and 9 mu g cm(-2) on the algal surface. Fucoxanthin was still present at the algal surface after removal of associated diatoms through mechanical cleaning and germanium dioxide treatment and was thus mainly produced by F. vesiculosus rather than by diatoms. Thus, the photosynthetic pigment fucoxanthin appears to be ecologically relevant as a surface-associated antimicrobial agent, acting against the settlement of bacteria on the surface of the macroalga F. vesiculosus.</t>
  </si>
  <si>
    <t xml:space="preserve">[Saha, M.; Weinberger, F.] IFM GEOMAR, Leibniz Inst Meereswissensch, D-24105 Kiel, Germany; [Rempt, M.; Grosser, K.; Pohnert, G.] Univ Jena, D-07743 Jena, Germany</t>
  </si>
  <si>
    <t xml:space="preserve">Helmholtz Association; GEOMAR Helmholtz Center for Ocean Research Kiel; Friedrich Schiller University of Jena</t>
  </si>
  <si>
    <t xml:space="preserve">Saha, M (autor correspondente), IFM GEOMAR, Leibniz Inst Meereswissensch, Dusternbrookerweg 20, D-24105 Kiel, Germany.</t>
  </si>
  <si>
    <t xml:space="preserve">sahamahasweta@gmail.com</t>
  </si>
  <si>
    <t xml:space="preserve">Pohnert, Georg/D-3721-2013; Weinberger, Florian/O-5554-2015; Saha, Mahasweta/K-4867-2014</t>
  </si>
  <si>
    <t xml:space="preserve">Pohnert, Georg/0000-0003-2351-6336; Weinberger, Florian/0000-0003-3366-6880; Saha, Mahasweta/0000-0001-9308-1054</t>
  </si>
  <si>
    <t xml:space="preserve">German academic exchange service (DAAD) [A077 1469]; DFG [PO 628/5-1]; IMPRS; Volkswagen Foundation</t>
  </si>
  <si>
    <t xml:space="preserve">German academic exchange service (DAAD)(Deutscher Akademischer Austausch Dienst (DAAD)); DFG(German Research Foundation (DFG)); IMPRS; Volkswagen Foundation(Volkswagen)</t>
  </si>
  <si>
    <t xml:space="preserve">This study was supported by a PhD scholarship (A077 1469) to M. Saha from the German academic exchange service (DAAD). M. Rempt, K. Grosser and G. Pohnert acknowledge the DFG (PO 628/5-1), the IMPRS and the Volkswagen Foundation for financial support. The authors are most grateful to five anonymous referees whose comments improved an earlier version of the manuscript substantially.</t>
  </si>
  <si>
    <t xml:space="preserve">TAYLOR &amp; FRANCIS LTD</t>
  </si>
  <si>
    <t xml:space="preserve">ABINGDON</t>
  </si>
  <si>
    <t xml:space="preserve">2-4 PARK SQUARE, MILTON PARK, ABINGDON OR14 4RN, OXON, ENGLAND</t>
  </si>
  <si>
    <t xml:space="preserve">0892-7014</t>
  </si>
  <si>
    <t xml:space="preserve">1029-2454</t>
  </si>
  <si>
    <t xml:space="preserve">Biofouling</t>
  </si>
  <si>
    <t xml:space="preserve">10.1080/08927014.2011.580841</t>
  </si>
  <si>
    <t xml:space="preserve">Biotechnology &amp; Applied Microbiology; Marine &amp; Freshwater Biology</t>
  </si>
  <si>
    <t xml:space="preserve">761MV</t>
  </si>
  <si>
    <t xml:space="preserve">WOS:000290403000009</t>
  </si>
  <si>
    <t xml:space="preserve">Yao, XW; Xu, KL; Li, Y</t>
  </si>
  <si>
    <t xml:space="preserve">Yao, Xiwen; Xu, Kaili; Li, Yang</t>
  </si>
  <si>
    <t xml:space="preserve">Physicochemical Properties and Possible Applications of Waste Corncob Fly Ash from Biomass Gasification Industries of China</t>
  </si>
  <si>
    <t xml:space="preserve">BIORESOURCES</t>
  </si>
  <si>
    <t xml:space="preserve">Biomass; Corncob ash; Gasification; Ash characteristics; Applications</t>
  </si>
  <si>
    <t xml:space="preserve">CARBON RESIDUE; GAS-PHASE; PYROLYSIS; COMBUSTION; BEHAVIOR; FUSION; TRANSFORMATION; KINETICS; BIOCHAR; SEAWEED</t>
  </si>
  <si>
    <t xml:space="preserve">As a by-product generated from the processing of corn, the production in China of corncob (CC) is abundant, with up to 3.87 million tons per year. The biomass gasification industries make use of the CC residue as feedstock, but large volumes of generated corncob ash (CCA) requires daily disposal. In this study, CCA was characterized by laser particle size analyzer (LPSA), X-ray fluorescence (XRF), X-ray diffraction (XRD), thermal gravimetric and differential thermal analysis (TG-DTA), scanning electron microscopy, and energy dispersive X-ray (SEM-EDX). XRF results showed that the CCA was rich in K, Ca, and P, indicating its potential as a soil amendment. High content of SiO2 in CCA revealed its potential as a pozzolan in blended cement concrete. XRD showed the presence of crystal phases such as potassium carbonate, sylvite, arcanite, quartz, calcite, and nitrite. SEM images revealed the high agglomeration of CCA. EDX gave evidence of the external surface of agglomerated particles coated with KCl. TG-DTA analysis indicates that decomposition of CCA has stepwise mechanism. The CCA powders through a 0.154 mm sieve showed a high specific surface area of 162.32 m(2)/g, average pore size of 12.17 angstrom with pore volume of 0.116 cm(3)/g. The carbon residue separated from CCA has the potential to be used as activated carbon.</t>
  </si>
  <si>
    <t xml:space="preserve">[Yao, Xiwen; Xu, Kaili; Li, Yang] Northeastern Univ, Sch Resources &amp; Civil Engn, Shenyang 110819, Peoples R China</t>
  </si>
  <si>
    <t xml:space="preserve">Northeastern University - China</t>
  </si>
  <si>
    <t xml:space="preserve">Xu, KL (autor correspondente), Northeastern Univ, Sch Resources &amp; Civil Engn, Shenyang 110819, Peoples R China.</t>
  </si>
  <si>
    <t xml:space="preserve">kaili_xu@aliyun.com</t>
  </si>
  <si>
    <t xml:space="preserve">National Natural Science Foundation of Liaoning Province [2013020137]; Rural Energy Comprehensive Construction Found of the ministry of agriculture of China [2015-36]</t>
  </si>
  <si>
    <t xml:space="preserve">National Natural Science Foundation of Liaoning Province; Rural Energy Comprehensive Construction Found of the ministry of agriculture of China</t>
  </si>
  <si>
    <t xml:space="preserve">The authors are grateful for the support of National Natural Science Foundation of Liaoning Province (Grant No. 2013020137) and Rural Energy Comprehensive Construction Found of the ministry of agriculture of China (Grant No. 2015-36).</t>
  </si>
  <si>
    <t xml:space="preserve">NORTH CAROLINA STATE UNIV DEPT WOOD &amp; PAPER SCI</t>
  </si>
  <si>
    <t xml:space="preserve">RALEIGH</t>
  </si>
  <si>
    <t xml:space="preserve">CAMPUS BOX 8005, RALEIGH, NC 27695-8005 USA</t>
  </si>
  <si>
    <t xml:space="preserve">1930-2126</t>
  </si>
  <si>
    <t xml:space="preserve">BioResources</t>
  </si>
  <si>
    <t xml:space="preserve">Materials Science, Paper &amp; Wood</t>
  </si>
  <si>
    <t xml:space="preserve">DL6YT</t>
  </si>
  <si>
    <t xml:space="preserve">WOS:000375786700060</t>
  </si>
  <si>
    <t xml:space="preserve">Xue, CF; Wei, YY; Huang, RC; Zhao, W; Wu, T; Li, XH; Liu, G; Hao, XG</t>
  </si>
  <si>
    <t xml:space="preserve">Xue, Chun-Feng; Wei, Yue-Yue; Huang, Rui-Chao; Zhao, Wei; Wu, Teng; Li, Xiao-Hong; Liu, Gang; Hao, Xiao-Gang</t>
  </si>
  <si>
    <t xml:space="preserve">Magnesium oxide scaffolded preparation of N, O self-doped biochar with super-hydrophilic surface for aqueous supercapacitor with desired energy density</t>
  </si>
  <si>
    <t xml:space="preserve">JOURNAL OF ENERGY STORAGE</t>
  </si>
  <si>
    <t xml:space="preserve">Super-hydrophilicity; Self-doped; Flammulina velutipes; Energy density; Supercapacitor</t>
  </si>
  <si>
    <t xml:space="preserve">POROUS CARBON; HIGH-CAPACITANCE; NITROGEN; BIOMASS; NANOSHEETS; OXYGEN; PERFORMANCE; ACTIVATION; SEAWEED; GREEN</t>
  </si>
  <si>
    <t xml:space="preserve">To assemble electrochemical supercapacitor with attractive energy density, heteroatoms self-doped biochar with hydrophilic surface and natural pore system is prepared by pyrolyzing Flammulina velutipes (FV) pickled with Mg (CH3COO)(2) for the first time. The resultant biochar FVB-2-900 displays a super hydrophilicity. It also shows specific surface area of 1174.2 m(2)center dot g(-1) and pore volume up to 1.57 cm(3)center dot g(-1). Due to its N, O co-doped hydrophilic surface, the electrode based on it displays a specific capacitance of 470.5 F center dot g(-1) at current density of 0.5 A center dot g(-1) in three-electrode system. Its outstanding energy density of 18.0 Wh center dot kg(-1) is calculated at power density of 0.7004 kW center dot kg(-1) in the electrolyte 1.0 M H2SO4 for the assembled symmetric super-capacitor. Furthermore, a higher energy density of 26.1 Wh center dot kg(-1) at power density of 1.0 kW center dot kg(-1) is recorded in the electrolyte 1.0 M Na2SO4. It also exhibits a good cyclic stability of 100 % retention rate after 10,000 cycles at 5.0 A center dot g(-1). The simple synthesis process, outstanding property, and excellent electrochemical super-capacitor performance make the biochar FVB-2-900 a competitive candidate in the green energy storage.</t>
  </si>
  <si>
    <t xml:space="preserve">[Xue, Chun-Feng; Wei, Yue-Yue; Huang, Rui-Chao; Zhao, Wei; Wu, Teng; Liu, Gang; Hao, Xiao-Gang] Taiyuan Univ Technol, Coll Chem &amp; Chem Engn, 79 Yingze West St, Taiyuan 030024, Shanxi, Peoples R China; [Li, Xiao-Hong] Taiyuan Univ Technol, State Key Lab Clean &amp; Efficient Coal Utilizat, 79 Yingze West St, Taiyuan 030024, Shanxi, Peoples R China; [Li, Xiao-Hong] Taiyuan Univ Technol, Key Lab Coal Sci &amp; Technol, Minist Educ, 79 Yingze West St, Taiyuan 030024, Shanxi, Peoples R China</t>
  </si>
  <si>
    <t xml:space="preserve">Taiyuan University of Technology; Taiyuan University of Technology; Taiyuan University of Technology</t>
  </si>
  <si>
    <t xml:space="preserve">Xue, CF; Liu, G (autor correspondente), Taiyuan Univ Technol, Coll Chem &amp; Chem Engn, 79 Yingze West St, Taiyuan 030024, Shanxi, Peoples R China.;Li, XH (autor correspondente), Taiyuan Univ Technol, State Key Lab Clean &amp; Efficient Coal Utilizat, 79 Yingze West St, Taiyuan 030024, Shanxi, Peoples R China.;Li, XH (autor correspondente), Taiyuan Univ Technol, Key Lab Coal Sci &amp; Technol, Minist Educ, 79 Yingze West St, Taiyuan 030024, Shanxi, Peoples R China.</t>
  </si>
  <si>
    <t xml:space="preserve">cfxue@fudan.edu.cn; lixiaohong@tyut.edu.cn; liugang@tyut.edu.cn</t>
  </si>
  <si>
    <t xml:space="preserve">National Key Research and Development Program of China [2017YFE0129200]; Natu-ral Science Foundation of Shanxi Province [201901D111083, 201801D121060]</t>
  </si>
  <si>
    <t xml:space="preserve">National Key Research and Development Program of China; Natu-ral Science Foundation of Shanxi Province(Natural Science Foundation of Shanxi Province)</t>
  </si>
  <si>
    <t xml:space="preserve">The authors thank the financial supports from National Key Research and Development Program of China (No. 2017YFE0129200) and Natu-ral Science Foundation of Shanxi Province (No. 201901D111083 and 201801D121060) .</t>
  </si>
  <si>
    <t xml:space="preserve">2352-152X</t>
  </si>
  <si>
    <t xml:space="preserve">J ENERGY STORAGE</t>
  </si>
  <si>
    <t xml:space="preserve">J. Energy Storage</t>
  </si>
  <si>
    <t xml:space="preserve">10.1016/j.est.2022.105193</t>
  </si>
  <si>
    <t xml:space="preserve">2S8DL</t>
  </si>
  <si>
    <t xml:space="preserve">WOS:000822018300001</t>
  </si>
  <si>
    <t xml:space="preserve">Murphy, AE; Emery, KA; Anderson, IC; Pace, ML; Brush, MJ; Rheuban, JE</t>
  </si>
  <si>
    <t xml:space="preserve">Murphy, Anna E.; Emery, Kyle A.; Anderson, Iris C.; Pace, Michael L.; Brush, Mark J.; Rheuban, Jennie E.</t>
  </si>
  <si>
    <t xml:space="preserve">Quantifying the Effects of Commercial Clam Aquaculture on C and N Cycling: an Integrated Ecosystem Approach</t>
  </si>
  <si>
    <t xml:space="preserve">ESTUARIES AND COASTS</t>
  </si>
  <si>
    <t xml:space="preserve">Clam; Aquaculture; Nitrogen; Carbon; Bivalve; Ecosystem budget</t>
  </si>
  <si>
    <t xml:space="preserve">SUSPENSION-FEEDING BIVALVES; NUTRIENT REDUCTION MEASURE; BALTIC SEA CONSIDERATION; SHELLFISH AQUACULTURE; MERCENARIA-MERCENARIA; WATER-QUALITY; HARD CLAM; PHYTOPLANKTON BIOMASS; BENTHIC RESPIRATION; NITROGEN DYNAMICS</t>
  </si>
  <si>
    <t xml:space="preserve">Increased interest in using bivalve cultivation to mitigate eutrophication requires a comprehensive understanding of the net carbon (C) and nitrogen (N) budgets associated with cultivation on an ecosystem scale. This study quantified C and N processes related to clam (Mercenaria mercenaria) aquaculture in a shallow coastal environment (Cherrystone Inlet, VA) where the industry has rapidly increased. Clam physiological rates were compared with basin-wide ecosystem fluxes including primary production, benthic nutrient regeneration, and respiration. Although clam beds occupy only 3 % of the ecosystem's surface area, clams filtered 7-44 % of the system's volume daily, consumed an annual average of 103 % of the phytoplankton production, creating a large flux of particulate C and N to the sediments. Annually, N regenerated and C respired by clam and microbial metabolism in clam beds were similar to 3- and similar to 1.5-fold higher, respectively, than N and C removed through harvest. Due to the short water residence time, the low watershed load, and the close vicinity of clam beds to the mouth of Cherrystone Inlet, cultivated clams are likely subsidized by phytoplankton from the Chesapeake Bay. Consequently, much of the N released by mineralization associated with clam cultivation is new N as it would not be present in the system without bivalve facilitation. Macroalgae that are fueled by the enhanced N regeneration from clams represents a eutrophying process resulting from aquaculture. This synthesis demonstrates the importance of considering impacts of bivalve aquaculture in an ecosystem context especially relative to the potential of bivalves to remove nutrients and enhance C sinks.</t>
  </si>
  <si>
    <t xml:space="preserve">[Murphy, Anna E.; Anderson, Iris C.; Brush, Mark J.] Virginia Inst Marine Sci, Coll William &amp; Mary, Gloucester Point, VA 23062 USA; [Emery, Kyle A.] Univ Calif Santa Barbara, Inst Marine Sci, Santa Barbara, CA 93106 USA; [Emery, Kyle A.; Pace, Michael L.] Univ Virginia, Dept Environm Sci, Clark Hall, Charlottesville, VA 22903 USA; [Rheuban, Jennie E.] Woods Hole Oceanog Inst, Dept Marine Chem &amp; Geochem, Woods Hole, MA 02543 USA</t>
  </si>
  <si>
    <t xml:space="preserve">William &amp; Mary; Virginia Institute of Marine Science; University of California System; University of California Santa Barbara; University of Virginia; Woods Hole Oceanographic Institution</t>
  </si>
  <si>
    <t xml:space="preserve">Murphy, AE (autor correspondente), Virginia Inst Marine Sci, Coll William &amp; Mary, Gloucester Point, VA 23062 USA.</t>
  </si>
  <si>
    <t xml:space="preserve">annie@vims.edu</t>
  </si>
  <si>
    <t xml:space="preserve">Murphy, Anna/0000-0002-4904-769X; Pace, Michael/0000-0001-5945-6131; Emery, Kyle/0000-0003-0536-317X</t>
  </si>
  <si>
    <t xml:space="preserve">Virginia Sea Grant [NA10OAR4170085, R/71515 W, R/715168]; NSF GK12 Fellowship [DGE-0840804]; Strategic Environmental Research and Development Program - Defense Coastal/Estuarine Research Program Project [SI-1413]; NSF Virginia Coast Reserve LTER Project [DEB 0080381, DEB 0621014]; Directorate For Geosciences; Division Of Ocean Sciences [1233327, 1233372] Funding Source: National Science Foundation; Directorate For Geosciences; Division Of Ocean Sciences [1233855] Funding Source: National Science Foundation; Division Of Environmental Biology; Direct For Biological Sciences [1237733] Funding Source: National Science Foundation</t>
  </si>
  <si>
    <t xml:space="preserve">Virginia Sea Grant; NSF GK12 Fellowship; Strategic Environmental Research and Development Program - Defense Coastal/Estuarine Research Program Project; NSF Virginia Coast Reserve LTER Project; Directorate For Geosciences; Division Of Ocean Sciences(National Science Foundation (NSF)NSF - Directorate for Geosciences (GEO)); Directorate For Geosciences; Division Of Ocean Sciences(National Science Foundation (NSF)NSF - Directorate for Geosciences (GEO)); Division Of Environmental Biology; Direct For Biological Sciences(National Science Foundation (NSF)NSF - Directorate for Biological Sciences (BIO))</t>
  </si>
  <si>
    <t xml:space="preserve">We are grateful to the aquaculturists for providing access to their farms as well as information regarding harvest and cultivation practices. Thank you to Willy Reay for providing historical light attenuation data and Michael Kuschner for modeling the system. Feedback from Mark Luckenbach, Liz Canuel, Anne Giblin, and Lisa Kellogg greatly improved this manuscript. This work was supported by Virginia Sea Grant (NA10OAR4170085, #R/71515 W, #R/715168), the NSF GK12 Fellowship (DGE-0840804), the Strategic Environmental Research and Development Program - Defense Coastal/Estuarine Research Program Project SI-1413, and NSF Virginia Coast Reserve LTER Project (DEB 0080381, DEB 0621014). This manuscript is contribution No. 3551 from the Virginia Institute of Marine Science, College of William and Mary.</t>
  </si>
  <si>
    <t xml:space="preserve">1559-2723</t>
  </si>
  <si>
    <t xml:space="preserve">1559-2731</t>
  </si>
  <si>
    <t xml:space="preserve">ESTUAR COAST</t>
  </si>
  <si>
    <t xml:space="preserve">Estuaries Coasts</t>
  </si>
  <si>
    <t xml:space="preserve">10.1007/s12237-016-0106-0</t>
  </si>
  <si>
    <t xml:space="preserve">Environmental Sciences; Marine &amp; Freshwater Biology</t>
  </si>
  <si>
    <t xml:space="preserve">DY4AR</t>
  </si>
  <si>
    <t xml:space="preserve">WOS:000385041900014</t>
  </si>
  <si>
    <t xml:space="preserve">Mu, L; Wang, RY; Xie, PW; Li, YL; Huang, XK; Yin, HC; Dong, M</t>
  </si>
  <si>
    <t xml:space="preserve">Mu, Lin; Wang, Ranyu; Xie, Pengwei; Li, Yonglin; Huang, Xiankun; Yin, Hongchao; Dong, Ming</t>
  </si>
  <si>
    <t xml:space="preserve">Comparative investigation on the pyrolysis of crop, woody, and herbaceous biomass: Pyrolytic products, structural characteristics, and CO2 gasification</t>
  </si>
  <si>
    <t xml:space="preserve">FUEL</t>
  </si>
  <si>
    <t xml:space="preserve">Biomass resources; Pyrolysis; Char characterization; Structural characteristics; CO2 gasification</t>
  </si>
  <si>
    <t xml:space="preserve">RICE HUSK; BIO-COKE; CHAR; COAL; HEMICELLULOSE; EVOLUTION; CELLULOSE; MECHANISM; SEAWEED; WASTE</t>
  </si>
  <si>
    <t xml:space="preserve">Pyrolysis and gasification are efficient clean energy conversion technologies used in energy research. Clean utilization of biomass energy can effectively alleviate severe energy challenges in the world. In this study, wheat straw, peach wood, and bamboo were pyrolyzed in a quartz tube furnace, and the pyrolysis gas production and physical and chemical properties of the char products were analyzed systematically. The CO2 gasification per-formance of the pyrolyzed char was investigated experimentally. The results indicated that the pyrolysis tem-perature had a significant effect on char properties. A high pyrolysis temperature accelerates the gas release rate and improves the final gas production. As the pyrolysis temperature increased, the quality of the char decreased, and the O/C and H/C molar ratios of the biomass char decreased gradually. The char calorific value was also affected by the temperature. The Fourier Transform Infrared Spectroscopy (FTIR) results demonstrated that the functional groups of the biomass decomposed. Scanning Electron Microscope (SEM) images indicated that as the pyrolysis temperature increased, pore development expanded, and various folds appeared on the surface. The fractal box dimensions first increased and then decreased. The specific surface area and micropore volume of the char first increased and then decreased; however, the temperature at which the peak value occurred was slightly different. In the gasification experiment, the peach wood char prepared by pyrolysis at 600 degrees C had a superior gasification effect. Biomass with a lower ash content, higher O/C ratio, and more developed pore structure exhibited superior gasification performance. The conclusions of this study have important reference value for large scale, clean, and efficient utilization of biomass resources.</t>
  </si>
  <si>
    <t xml:space="preserve">[Mu, Lin; Wang, Ranyu; Xie, Pengwei; Li, Yonglin; Huang, Xiankun; Yin, Hongchao; Dong, Ming] Dalian Univ Technol, Sch Energy &amp; Power Engn, Dalian 116024, Peoples R China; [Mu, Lin; Wang, Ranyu; Xie, Pengwei; Li, Yonglin; Huang, Xiankun; Yin, Hongchao; Dong, Ming] Minist Educ, Key Lab Ocean Energy Utilizat &amp; Energy Conservat, Dalian 116024, Peoples R China</t>
  </si>
  <si>
    <t xml:space="preserve">Dalian University of Technology</t>
  </si>
  <si>
    <t xml:space="preserve">Mu, L (autor correspondente), Dalian Univ Technol, Sch Energy &amp; Power Engn, Dalian 116024, Peoples R China.</t>
  </si>
  <si>
    <t xml:space="preserve">l.mu@dlut.edu.cn</t>
  </si>
  <si>
    <t xml:space="preserve">National Natural Science Foundation of China;  [52176179]</t>
  </si>
  <si>
    <t xml:space="preserve">National Natural Science Foundation of China(National Natural Science Foundation of China (NSFC)); </t>
  </si>
  <si>
    <t xml:space="preserve">Acknowledgments This work was supported by the National Natural Science Foundation of China (No.: 52176179) .</t>
  </si>
  <si>
    <t xml:space="preserve">0016-2361</t>
  </si>
  <si>
    <t xml:space="preserve">1873-7153</t>
  </si>
  <si>
    <t xml:space="preserve">Fuel</t>
  </si>
  <si>
    <t xml:space="preserve">10.1016/j.fuel.2022.126940</t>
  </si>
  <si>
    <t xml:space="preserve">Energy &amp; Fuels; Engineering, Chemical</t>
  </si>
  <si>
    <t xml:space="preserve">Energy &amp; Fuels; Engineering</t>
  </si>
  <si>
    <t xml:space="preserve">6Z2BB</t>
  </si>
  <si>
    <t xml:space="preserve">WOS:000897583800001</t>
  </si>
  <si>
    <t xml:space="preserve">Ramli, NM; Verreth, JAJ; Yusoff, FM; Nurulhuda, K; Nagao, N; Verdegem, MCJ</t>
  </si>
  <si>
    <t xml:space="preserve">Ramli, Norulhuda Mohamed; Verreth, J. A. J.; Yusoff, Fatimah M.; Nurulhuda, K.; Nagao, N.; Verdegem, Marc C. J.</t>
  </si>
  <si>
    <t xml:space="preserve">Integration of Algae to Improve Nitrogenous Waste Management in Recirculating Aquaculture Systems: A Review</t>
  </si>
  <si>
    <t xml:space="preserve">FRONTIERS IN BIOENGINEERING AND BIOTECHNOLOGY</t>
  </si>
  <si>
    <t xml:space="preserve">algal cultivation; nitrogen; recirculating aquaculture system; ammonia; nitrate; removal rates; HRT</t>
  </si>
  <si>
    <t xml:space="preserve">HYDRAULIC RETENTION TIME; WATER-QUALITY; SUSTAINABLE AQUACULTURE; SEAWEED BIOFILTRATION; INDIGENOUS MICROALGAE; MARICULTURE EFFLUENTS; PLANKTON COMMUNITY; SUBSTRATE ADDITION; TURF SCRUBBER; ULVA-LACTUCA</t>
  </si>
  <si>
    <t xml:space="preserve">This review investigates the performance and the feasibility of the integration of an algal reactor in recirculating aquaculture systems (RAS). The number of studies related to this topic is limited, despite the apparent benefit of algae that can assimilate part of the inorganic waste in RAS. We identified two major challenges related to algal integration in RAS: first, the practical feasibility for improving nitrogen removal performance by algae in RAS; second, the economic feasibility of integrating an algal reactor in RAS. The main factors that determine high algal nitrogen removal rates are light and hydraulic retention time (HRT). Besides these factors, nitrogen-loading rates and RAS configuration could be important to ensure algal performance in nitrogen removal. Since nitrogen removal rate by algae is determined by HRT, this will affect the size (area or volume) of the algal reactor due to the time required for nutrient uptake by algae and large surface area needed to capture enough light. Constraints related to design, space, light capture, and reactor management could incur additional cost for aquaculture production. However, the increased purification of RAS wastewater could reduce the cost of water discharge in places where this is subject to levees. We believe that an improved understanding of how to manage the algal reactor and technological advancement of culturing algae, such as improved algal reactor design and low-cost artificial light, will increase the practical and economic feasibility of algal integration in RAS, thus improving the potential of mass cultivation of algae in RAS.</t>
  </si>
  <si>
    <t xml:space="preserve">[Ramli, Norulhuda Mohamed; Verreth, J. A. J.; Verdegem, Marc C. J.] Wageningen Univ &amp; Res, Aquaculture &amp; Fisheries Grp, Wageningen, Netherlands; [Ramli, Norulhuda Mohamed; Nurulhuda, K.] Univ Putra Malaysia, Dept Biol &amp; Agr Engn, Fac Engn, Serdang, Malaysia; [Yusoff, Fatimah M.] Univ Putra Malaysia, Int Inst Aquaculture &amp; Aquat Sci, Port Dickson, Malaysia; [Yusoff, Fatimah M.] Univ Putra Malaysia, Dept Aquaculture, Fac Agr, Serdang, Malaysia; [Nagao, N.] Bluesci Shinkamigoto Co Ltd BSCIS, Nagasaki, Japan</t>
  </si>
  <si>
    <t xml:space="preserve">Wageningen University &amp; Research; Universiti Putra Malaysia; Universiti Putra Malaysia; Universiti Putra Malaysia</t>
  </si>
  <si>
    <t xml:space="preserve">Ramli, NM (autor correspondente), Wageningen Univ &amp; Res, Aquaculture &amp; Fisheries Grp, Wageningen, Netherlands.;Ramli, NM (autor correspondente), Univ Putra Malaysia, Dept Biol &amp; Agr Engn, Fac Engn, Serdang, Malaysia.</t>
  </si>
  <si>
    <t xml:space="preserve">m_nurulhuda@upm.edu.my</t>
  </si>
  <si>
    <t xml:space="preserve">Yusoff, Fatimah M/N-7065-2018</t>
  </si>
  <si>
    <t xml:space="preserve">Yusoff, Fatimah M/0000-0003-4438-9065; , K. Nurulhuda/0000-0002-0413-6402</t>
  </si>
  <si>
    <t xml:space="preserve">Ministry of Higher Education, Malaysia (Skim Latihan Akademik IPTA); Universiti Putra Malaysia; International Foundation for Science [A/5348-1]; SATREPS-COSMOS Project [JPMJSA1509]; Ministry of Higher Education Malaysia</t>
  </si>
  <si>
    <t xml:space="preserve">Ministry of Higher Education, Malaysia (Skim Latihan Akademik IPTA); Universiti Putra Malaysia; International Foundation for Science(International Foundation for Science); SATREPS-COSMOS Project; Ministry of Higher Education Malaysia(Ministry of Education, Malaysia)</t>
  </si>
  <si>
    <t xml:space="preserve">This work was supported by the Ministry of Higher Education, Malaysia (Skim Latihan Akademik IPTA), Universiti Putra Malaysia, International Foundation for Science grant number A/5348-1 and SATREPS-COSMOS Project No. JPMJSA1509 and the matching fund from the Ministry of Higher Education Malaysia.</t>
  </si>
  <si>
    <t xml:space="preserve">FRONTIERS MEDIA SA</t>
  </si>
  <si>
    <t xml:space="preserve">AVENUE DU TRIBUNAL FEDERAL 34, LAUSANNE, CH-1015, SWITZERLAND</t>
  </si>
  <si>
    <t xml:space="preserve">2296-4185</t>
  </si>
  <si>
    <t xml:space="preserve">FRONT BIOENG BIOTECH</t>
  </si>
  <si>
    <t xml:space="preserve">Front. Bioeng. Biotechnol.</t>
  </si>
  <si>
    <t xml:space="preserve">SEP 4</t>
  </si>
  <si>
    <t xml:space="preserve">10.3389/fbioe.2020.01004</t>
  </si>
  <si>
    <t xml:space="preserve">Biotechnology &amp; Applied Microbiology; Multidisciplinary Sciences</t>
  </si>
  <si>
    <t xml:space="preserve">Biotechnology &amp; Applied Microbiology; Science &amp; Technology - Other Topics</t>
  </si>
  <si>
    <t xml:space="preserve">NU7FR</t>
  </si>
  <si>
    <t xml:space="preserve">Green Accepted, gold</t>
  </si>
  <si>
    <t xml:space="preserve">WOS:000573806500001</t>
  </si>
  <si>
    <t xml:space="preserve">Lees, LE; Krueger-Hadfield, SA; Clark, AJ; Duermit, EA; Sotka, EE; Murren, CJ</t>
  </si>
  <si>
    <t xml:space="preserve">Lees, Lauren E.; Krueger-Hadfield, Stacy A.; Clark, Andrew J.; Duermit, Elizabeth A.; Sotka, Erik E.; Murren, Courtney J.</t>
  </si>
  <si>
    <t xml:space="preserve">Nonnative Gracilaria vermiculophylla tetrasporophytes are more difficult to debranch and are less nutritious than gametophytes</t>
  </si>
  <si>
    <t xml:space="preserve">asexual reproduction; biomechanics; ecological differences; gametophyte; life cycle evolution; tetrasporophyte</t>
  </si>
  <si>
    <t xml:space="preserve">CHONDRUS-CRISPUS RHODOPHYTA; LIFE-HISTORY PHASES; PTERYGOPHORA-CALIFORNICA; MECHANICAL ADAPTATIONS; ENVIRONMENTAL-STRESS; SEXUAL REPRODUCTION; ECOSYSTEM ENGINEER; VEGETATIVE STAGES; GENETIC-STRUCTURE; DIPLOID PHASES</t>
  </si>
  <si>
    <t xml:space="preserve">Theory predicts that the maintenance of haplodiplontic life cycles requires ecological differences between the haploid gametophytes and diploid sporophytes, yet evidence of such differences remain scarce. The haplodiplontic red seaweed Gracilaria vermiculophylla has invaded the temperate estuaries of the Northern Hemisphere, where it commonly modifies detrital and trophic pathways. In native populations, abundant hard substratum enables spore settlement, and gametophyte:tetrasporophyte ratios are similar to 40:60. In contrast, many non-native populations persist in soft-sediment habitats without abundant hard substratum, and can be 90%-100% tetrasporophytic. To test for ecologically relevant phenotypic differences, we measured thallus morphology, protein content, organic content, debranching resistance (i.e., tensile force required to remove a branch from its main axis node), and material properties between male gametophytes, female gametophytes, and tetrasporophytes from a single, nonnative site in Charleston Harbor, South Carolina, USA in 2015 and 2016. Thallus length and surface area to volume ratio differed between years, but were not significantly different between ploidies. Tetrasporophytes had lower protein content than gametophytes, suggesting the latter may be more attractive to consumers. More force was required to pull a branch from the main axis of tetrasporophytes relative to gametophytes. A difference in debranching resistance may help to maintain tetrasporophyte thallus durability relative to gametophytes, providing a potential advantage in free-floating populations. These data may shed light on the invasion ecology of an important ecosystem engineer, and may advance our understanding of life cycle evolution and the maintenance of life cycle diversity.y</t>
  </si>
  <si>
    <t xml:space="preserve">[Lees, Lauren E.; Krueger-Hadfield, Stacy A.; Duermit, Elizabeth A.; Sotka, Erik E.] Coll Charleston, Grice Marine Lab, 205 Ft Johnson Rd, Charleston, SC 29414 USA; [Lees, Lauren E.; Krueger-Hadfield, Stacy A.; Clark, Andrew J.; Duermit, Elizabeth A.; Sotka, Erik E.; Murren, Courtney J.] Coll Charleston, Dept Biol, 66 George St, Charleston, SC 29424 USA; [Krueger-Hadfield, Stacy A.] Univ Alabama Birmingham, Dept Biol, Birmingham, AL 35924 USA</t>
  </si>
  <si>
    <t xml:space="preserve">College of Charleston; College of Charleston; University of Alabama System; University of Alabama Birmingham</t>
  </si>
  <si>
    <t xml:space="preserve">Krueger-Hadfield, SA (autor correspondente), Coll Charleston, Grice Marine Lab, 205 Ft Johnson Rd, Charleston, SC 29414 USA.;Krueger-Hadfield, SA (autor correspondente), Coll Charleston, Dept Biol, 66 George St, Charleston, SC 29424 USA.;Krueger-Hadfield, SA (autor correspondente), Univ Alabama Birmingham, Dept Biol, Birmingham, AL 35924 USA.</t>
  </si>
  <si>
    <t xml:space="preserve">sakh@uab.edu</t>
  </si>
  <si>
    <t xml:space="preserve">Krueger-Hadfield, Stacy/AAT-4112-2021</t>
  </si>
  <si>
    <t xml:space="preserve">Krueger-Hadfield, Stacy/0000-0002-7324-7448; Duermit Moreau, Elizabeth/0000-0003-3363-5670</t>
  </si>
  <si>
    <t xml:space="preserve">University of Alabama at Birmingham; NSF [BIO-OCE 1357386]</t>
  </si>
  <si>
    <t xml:space="preserve">University of Alabama at Birmingham; NSF(National Science Foundation (NSF))</t>
  </si>
  <si>
    <t xml:space="preserve">Thank you to T. Krueger for help with 2015 sample collection; B. Flanagan for help with DNA extractions; L. Burnett and K. Burnett for lab space for DNA extractions; T. Greig at the NOAA Center for Coastal Environmental Health and Biomolecular Research and M. Crowley and C. Cox at the Heflin Center Genomics Core at the University of Alabama at Birmingham for use of capillary sequencers; C. Kohler for help with protocols for imaging thalli; C. Plante for use of the spectrophotometer. This project was supported by start-up funds provided by the University of Alabama at Birmingham to SAKH and NSF BIO-OCE 1357386.</t>
  </si>
  <si>
    <t xml:space="preserve">10.1111/jpy.12746</t>
  </si>
  <si>
    <t xml:space="preserve">GQ6UC</t>
  </si>
  <si>
    <t xml:space="preserve">WOS:000441860300005</t>
  </si>
  <si>
    <t xml:space="preserve">Narvarte, BCV; Genovia, TGT; Hinaloc, LAR; Roleda, MY</t>
  </si>
  <si>
    <t xml:space="preserve">Narvarte, Bienson Ceasar V.; Genovia, Tom Gerald T.; Hinaloc, Lourie Ann R.; Roleda, Michael Y.</t>
  </si>
  <si>
    <t xml:space="preserve">Growth, nitrate uptake kinetics, and biofiltration potential of eucheumatoids with different thallus morphologies</t>
  </si>
  <si>
    <t xml:space="preserve">Eucheuma denticulatum; IMTA; Kappaphycus alvarezii; Michaelis-Menten; surface area to volume ratio</t>
  </si>
  <si>
    <t xml:space="preserve">ALVAREZII DOTY DOTY; KAPPAPHYCUS-ALVAREZII; INORGANIC NITROGEN; NUTRIENT PHYSIOLOGY; CHONDRUS-CRISPUS; AMMONIUM UPTAKE; IN-SITU; RHODOPHYTA; SEAWEED; GIGARTINALES</t>
  </si>
  <si>
    <t xml:space="preserve">The declining production of commercially important eucheumatoids related to serious problems, like increasing susceptibility to ice-ice disease and epiphytism, may be ameliorated by nutrition. This ushered an increasing interest in incorporating seaweeds into an integrated multi-trophic aquaculture (IMTA) setup to take up excess inorganic nutrients produced by fish farms for their nourishment. In this regard, it is important to understand the nutrient uptake capacity of candidate seaweeds for incorporation into an IMTA system. Here, we examined the growth, nitrate (NO3-) uptake kinetics, and biofiltration potential of Eucheuma denticulatum and three strains of Kappaphycus alvarezii (G-O2, TR-C16, and SW-13) with distinct thallus morphologies. The NO3- uptake rates of the samples were determined under a range of NO3- concentrations (1-48 mu M) and uptake rates were fitted to the Michaelis-Menten saturation equation. Among the examined eucheumatoids, only SW-13 had a linear response to NO3- concentration while other strains had uptake rates that followed the Michaelis-Menten saturation equation. Eucheuma denticulatum had the lowest K-m (9.78 +/- 1.48 mu M) while G-O2 had the highest V-max (307 +/- 79.3 mu mol center dot g(-1) center dot min(-1)). The efficiency in NO3- uptake (highest V-max/K-m and alpha) was translated into the highest growth rate (3.41 +/- 0.58% center dot d(-1)) measured in E. denticulatum. Our study provided evidence that eucheumatoids could potentially take up large amount of NO3- and fix CO2 when cultivated proximate to a fish farm as one component of an IMTA system. During a 45 -d cultivation period of eucheumatoids, as much as 370 g NO3- can be sequestered by every 1 kg initial biomass of E. denticulatum growing at 3% center dot d(-1). Furthermore, based on our unpublished photosynthetic measurements, the congeneric K. striatus can fix 27.5 g C center dot kg(-1) DW during a 12 h daylight period.</t>
  </si>
  <si>
    <t xml:space="preserve">[Narvarte, Bienson Ceasar V.; Genovia, Tom Gerald T.; Hinaloc, Lourie Ann R.; Roleda, Michael Y.] Univ Philippines, Coll Sci, Inst Marine Sci, Algal Ecophysiol Lab,AlgaE Lab, Quezon City 1101, Philippines</t>
  </si>
  <si>
    <t xml:space="preserve">University of the Philippines System; University of the Philippines Diliman</t>
  </si>
  <si>
    <t xml:space="preserve">Narvarte, BCV; Roleda, MY (autor correspondente), Univ Philippines, Coll Sci, Inst Marine Sci, Algal Ecophysiol Lab,AlgaE Lab, Quezon City 1101, Philippines.</t>
  </si>
  <si>
    <t xml:space="preserve">bnarvarte@msi.upd.edu.ph; myroleda@up.edu.ph</t>
  </si>
  <si>
    <t xml:space="preserve">Hinaloc, Lourie Ann/0000-0002-7736-9485; Narvarte, Bienson Ceasar/0000-0002-6173-3756</t>
  </si>
  <si>
    <t xml:space="preserve">UP System Balik PhD Program [OVPAA-BPhD-2019-06]; UPMSI inhouse research grant; Department of Science and Technology (DOST) Balik Scientist Program (BSP) fellowship; UKRI GCRF Global Seaweed STAR programme [GSS/RF/047]</t>
  </si>
  <si>
    <t xml:space="preserve">UP System Balik PhD Program; UPMSI inhouse research grant; Department of Science and Technology (DOST) Balik Scientist Program (BSP) fellowship; UKRI GCRF Global Seaweed STAR programme(UK Research &amp; Innovation (UKRI))</t>
  </si>
  <si>
    <t xml:space="preserve">This is contribution no. 487 from the Marine Science Institute, University of the Philippines (UPMSI), Diliman. We, the authors, would like to thank the Bolinao Marine Laboratory (BML) and the Marine Biogeochemistry Laboratory of UP-MSI for providing a venue to conduct our study. We are also thankful to Guillermo Valenzuela and Jerry Arboleda for maintaining our cultures at the BML hatchery. MYR acknowledges the Department of Science and Technology (DOST) Balik Scientist Program (BSP) fellowship. This study was funded by the UP System Balik PhD Program (OVPAA-BPhD-2019-06), the UPMSI inhouse research grant, and the UKRI GCRF GlobalSeaweedSTAR programme (GSS/RF/047).</t>
  </si>
  <si>
    <t xml:space="preserve">FEB</t>
  </si>
  <si>
    <t xml:space="preserve">10.1111/jpy.13229</t>
  </si>
  <si>
    <t xml:space="preserve">YR2SB</t>
  </si>
  <si>
    <t xml:space="preserve">WOS:000736145100001</t>
  </si>
  <si>
    <t xml:space="preserve">Atkinson, MJ; Barnett, H; Aceves, H; Langdon, C; Carpenter, SJ; McConnaughey, T; Hochberg, E; Smith, M; Marino, BDV</t>
  </si>
  <si>
    <t xml:space="preserve">The Biosphere 2 coral reef biome</t>
  </si>
  <si>
    <t xml:space="preserve">ECOLOGICAL ENGINEERING</t>
  </si>
  <si>
    <t xml:space="preserve">Biosphere 2; coral reef biome; mesocosm research</t>
  </si>
  <si>
    <t xml:space="preserve">PHOSPHORUS; LIMITATION; ECOSYSTEM</t>
  </si>
  <si>
    <t xml:space="preserve">The Biosphere 2 coral reef biome is a large tank of living coral reef organisms (water volume of 2650 m(3), water surface area of 711 m(2) and 590 m(2) of reef benthos). The water of the biome is characteristically very low in dissolved nutrients and phytoplankton. The present community of organisms is largely comprised of macroalgae, including 11 genera of green algae, eight genera of red algae, two genera of brown algae, and some blue-green algae. There are 25 genera of coral and two genera of sponges, but they do not dominate the benthos. Fish comprise 16 genera, with seven genera of echinoids and three genera of crustaceans. The coral reef biome water is presently monitored continuously for temperature, salinity, light, O-2, and pCO(2), and monitored daily to weekly for alkalinity, Sigma CO2, pH, nutrients and delta(13)C(DIC) and delta(18)O(water) values. There are a number of filtration devices, pumps and aerators which have been used in the past to manipulate water movement and composition, but at present the community has come to steady-state without this machinery. Did changes in O-2 and CO2 allow measurements of community metabolism under different experimental conditions of water chemistry, water motion, seasonal light changes, and temperature. Typical values for community metabolic parameters under steady state conditions are: gross production (P), similar to 290 mmol C m(-2) d(-1), respiration (R), similar to 270 mmol C m(-2) d(-1), P/R, similar to 1.1 and community calcification, similar to 23 mmol CaCO3 m(-2) d(-1), or only 8% of gross production. Calcification rate has been altered, 0-140 mmol CaCO3 m(-2) d(-1,) and is positively correlated to-saturation state or CO3-2 concentration. The community metabolism values are about half of a natural tropical algal/coral reef flat, but typical of high latitude, shallow, coral reef lagoonal environments. Even though there are some peculiar characteristics of the Biosphere coral reef, the coral reef biome functions as a recognizable coral reef community. The Biosphere 2 coral reef system offers an excellent opportunity to test questions of how environmental factors influence processes at community and organismal scares. (C) 1999 Elsevier Science B.V. All rights reserved.</t>
  </si>
  <si>
    <t xml:space="preserve">Hawaii Inst Marine Biol, Kaneohe, HI 96744 USA; Columbia Univ, Biosphere Ctr 2, Oracle, AZ 85623 USA; Lamont Doherty Earth Observ, Dept Marine Biol, Palisades, NY 10964 USA; Univ Texas, Dept Geosci, Richardson, TX 75083 USA; Harvard Univ, Dept Earth &amp; Planetary Sci, Cambridge, MA 02138 USA</t>
  </si>
  <si>
    <t xml:space="preserve">Columbia University; Columbia University; University of Texas System; University of Texas Dallas; Harvard University</t>
  </si>
  <si>
    <t xml:space="preserve">Atkinson, MJ (autor correspondente), Hawaii Inst Marine Biol, POB 1346, Kaneohe, HI 96744 USA.</t>
  </si>
  <si>
    <t xml:space="preserve">Marino, Bruno D.V./M-4650-2019; Langdon, Chris/A-1543-2016</t>
  </si>
  <si>
    <t xml:space="preserve">Marino, Bruno D.V./0000-0001-9429-9610; Langdon, Chris/0000-0002-3043-3806; Hochberg, Eric/0000-0001-5400-9252</t>
  </si>
  <si>
    <t xml:space="preserve">0925-8574</t>
  </si>
  <si>
    <t xml:space="preserve">1872-6992</t>
  </si>
  <si>
    <t xml:space="preserve">ECOL ENG</t>
  </si>
  <si>
    <t xml:space="preserve">Ecol. Eng.</t>
  </si>
  <si>
    <t xml:space="preserve">JUN</t>
  </si>
  <si>
    <t xml:space="preserve">1-4</t>
  </si>
  <si>
    <t xml:space="preserve">10.1016/S0925-8574(98)00096-2</t>
  </si>
  <si>
    <t xml:space="preserve">Ecology; Engineering, Environmental; Environmental Sciences</t>
  </si>
  <si>
    <t xml:space="preserve">Environmental Sciences &amp; Ecology; Engineering</t>
  </si>
  <si>
    <t xml:space="preserve">217CK</t>
  </si>
  <si>
    <t xml:space="preserve">WOS:000081482100010</t>
  </si>
  <si>
    <t xml:space="preserve">Journal</t>
  </si>
  <si>
    <t xml:space="preserve">Observations: y, for included; raw data not available; or No new data, review</t>
  </si>
  <si>
    <t xml:space="preserve">y</t>
  </si>
  <si>
    <t xml:space="preserve">Raw data not available</t>
  </si>
  <si>
    <t xml:space="preserve">No new data, review</t>
  </si>
  <si>
    <t xml:space="preserve">INCL: Nielsen, S. L., &amp; Jensen, K. S. (1990). Allometric settling of maximal photosynthetic growth rate to surface/volume ratio. Limnology and Oceanography, 35(1), 177-180.</t>
  </si>
  <si>
    <t xml:space="preserve">INCL: Odum EP, Kuenzler EJ, Blunt SMX (1958) Uptake of P32 and primary productivity in marine benthic algae. Limnol Oceanogr 3:340–345</t>
  </si>
  <si>
    <t xml:space="preserve">INCL: Gacia, E., Littler, M. M., &amp; Littler, D. S. (1996). The relationships between morphology and photosynthetic parameters within the polymorphic genus Caulerpa. Journal of Experimental Marine Biology and Ecology, 204(1-2), 209-224.</t>
  </si>
  <si>
    <t xml:space="preserve">Included</t>
  </si>
  <si>
    <t xml:space="preserve">http://dx.doi.org/10.1111/jpy.13229</t>
  </si>
  <si>
    <t xml:space="preserve">Y</t>
  </si>
  <si>
    <t xml:space="preserve">http://dx.doi.org/10.3354/ab00601</t>
  </si>
  <si>
    <t xml:space="preserve">http://dx.doi.org/10.3354/meps10883</t>
  </si>
  <si>
    <t xml:space="preserve">http://dx.doi.org/10.3354/meps330075</t>
  </si>
  <si>
    <t xml:space="preserve">http://dx.doi.org/10.3354/meps263029</t>
  </si>
  <si>
    <t xml:space="preserve">http://dx.doi.org/10.1890/02-0092</t>
  </si>
  <si>
    <t xml:space="preserve">http://dx.doi.org/10.1016/S0022-0981(99)00070-2</t>
  </si>
  <si>
    <t xml:space="preserve">http://dx.doi.org/10.3354/meps184073</t>
  </si>
  <si>
    <t xml:space="preserve">http://dx.doi.org/10.3354/meps169143</t>
  </si>
  <si>
    <t xml:space="preserve">http://dx.doi.org/10.3354/meps118247</t>
  </si>
  <si>
    <t xml:space="preserve">http://dx.doi.org/10.1016/0304-3770(84)90008-1</t>
  </si>
  <si>
    <t xml:space="preserve">Nielsen, S. L., &amp; Jensen, K. S. (1990). Allometric settling of maximal photosynthetic growth rate to surface/volume ratio. Limnology and Oceanography, 35(1), 177-180.</t>
  </si>
  <si>
    <t xml:space="preserve">Odum EP, Kuenzler EJ, Blunt SMX (1958) Uptake of P32 and primary productivity in marine benthic algae. Limnol Oceanogr 3:340–345</t>
  </si>
  <si>
    <t xml:space="preserve">Gacia, E., Littler, M. M., &amp; Littler, D. S. (1996). The relationships between morphology and photosynthetic parameters within the polymorphic genus Caulerpa. Journal of Experimental Marine Biology and Ecology, 204(1-2), 209-224.</t>
  </si>
</sst>
</file>

<file path=xl/styles.xml><?xml version="1.0" encoding="utf-8"?>
<styleSheet xmlns="http://schemas.openxmlformats.org/spreadsheetml/2006/main">
  <numFmts count="1">
    <numFmt numFmtId="164" formatCode="General"/>
  </numFmts>
  <fonts count="7">
    <font>
      <sz val="10"/>
      <name val="Arial"/>
      <family val="0"/>
    </font>
    <font>
      <sz val="10"/>
      <name val="Arial"/>
      <family val="0"/>
    </font>
    <font>
      <sz val="10"/>
      <name val="Arial"/>
      <family val="0"/>
    </font>
    <font>
      <sz val="10"/>
      <name val="Arial"/>
      <family val="0"/>
    </font>
    <font>
      <sz val="10"/>
      <name val="Arial"/>
      <family val="2"/>
    </font>
    <font>
      <sz val="11"/>
      <name val="Calibri"/>
      <family val="2"/>
    </font>
    <font>
      <sz val="10"/>
      <name val="Noto Sans"/>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74"/>
  <sheetViews>
    <sheetView showFormulas="false" showGridLines="true" showRowColHeaders="true" showZeros="true" rightToLeft="false" tabSelected="true" showOutlineSymbols="true" defaultGridColor="true" view="normal" topLeftCell="AL1" colorId="64" zoomScale="100" zoomScaleNormal="100" zoomScalePageLayoutView="100" workbookViewId="0">
      <selection pane="topLeft" activeCell="AN11" activeCellId="0" sqref="AN11"/>
    </sheetView>
  </sheetViews>
  <sheetFormatPr defaultColWidth="12.41796875" defaultRowHeight="12.75" zeroHeight="false" outlineLevelRow="0" outlineLevelCol="0"/>
  <cols>
    <col collapsed="false" customWidth="true" hidden="false" outlineLevel="0" max="1" min="1" style="0" width="16.84"/>
    <col collapsed="false" customWidth="true" hidden="false" outlineLevel="0" max="2" min="2" style="0" width="9.56"/>
    <col collapsed="false" customWidth="true" hidden="false" outlineLevel="0" max="3" min="3" style="0" width="14.41"/>
    <col collapsed="false" customWidth="true" hidden="false" outlineLevel="0" max="4" min="4" style="0" width="13.85"/>
    <col collapsed="false" customWidth="true" hidden="false" outlineLevel="0" max="5" min="5" style="0" width="19.99"/>
    <col collapsed="false" customWidth="true" hidden="false" outlineLevel="0" max="6" min="6" style="0" width="18.56"/>
    <col collapsed="false" customWidth="true" hidden="false" outlineLevel="0" max="7" min="7" style="0" width="23.41"/>
    <col collapsed="false" customWidth="true" hidden="false" outlineLevel="0" max="8" min="8" style="0" width="15.13"/>
    <col collapsed="false" customWidth="true" hidden="false" outlineLevel="0" max="10" min="10" style="0" width="12.99"/>
    <col collapsed="false" customWidth="true" hidden="false" outlineLevel="0" max="11" min="11" style="0" width="17.28"/>
    <col collapsed="false" customWidth="true" hidden="false" outlineLevel="0" max="12" min="12" style="0" width="20.13"/>
    <col collapsed="false" customWidth="true" hidden="false" outlineLevel="0" max="13" min="13" style="0" width="11.13"/>
    <col collapsed="false" customWidth="true" hidden="false" outlineLevel="0" max="14" min="14" style="0" width="16.13"/>
    <col collapsed="false" customWidth="true" hidden="false" outlineLevel="0" max="15" min="15" style="0" width="16.42"/>
    <col collapsed="false" customWidth="true" hidden="false" outlineLevel="0" max="16" min="16" style="0" width="16.84"/>
    <col collapsed="false" customWidth="true" hidden="false" outlineLevel="0" max="17" min="17" style="0" width="19.99"/>
    <col collapsed="false" customWidth="true" hidden="false" outlineLevel="0" max="18" min="18" style="0" width="19.85"/>
    <col collapsed="false" customWidth="true" hidden="false" outlineLevel="0" max="19" min="19" style="0" width="16.84"/>
    <col collapsed="false" customWidth="true" hidden="false" outlineLevel="0" max="20" min="20" style="0" width="17.28"/>
    <col collapsed="false" customWidth="true" hidden="false" outlineLevel="0" max="21" min="21" style="0" width="15.56"/>
    <col collapsed="false" customWidth="true" hidden="false" outlineLevel="0" max="22" min="22" style="0" width="10.13"/>
    <col collapsed="false" customWidth="true" hidden="false" outlineLevel="0" max="23" min="23" style="0" width="11.99"/>
    <col collapsed="false" customWidth="true" hidden="false" outlineLevel="0" max="24" min="24" style="0" width="11.56"/>
    <col collapsed="false" customWidth="true" hidden="false" outlineLevel="0" max="25" min="25" style="0" width="18.41"/>
    <col collapsed="false" customWidth="true" hidden="false" outlineLevel="0" max="26" min="26" style="0" width="17.28"/>
    <col collapsed="false" customWidth="true" hidden="false" outlineLevel="0" max="27" min="27" style="0" width="15.56"/>
    <col collapsed="false" customWidth="true" hidden="false" outlineLevel="0" max="28" min="28" style="0" width="9.85"/>
    <col collapsed="false" customWidth="true" hidden="false" outlineLevel="0" max="29" min="29" style="0" width="14.28"/>
    <col collapsed="false" customWidth="true" hidden="false" outlineLevel="0" max="30" min="30" style="0" width="23.14"/>
    <col collapsed="false" customWidth="true" hidden="false" outlineLevel="0" max="31" min="31" style="0" width="13.85"/>
    <col collapsed="false" customWidth="true" hidden="false" outlineLevel="0" max="32" min="32" style="0" width="17.28"/>
    <col collapsed="false" customWidth="true" hidden="false" outlineLevel="0" max="33" min="33" style="0" width="21.7"/>
    <col collapsed="false" customWidth="true" hidden="false" outlineLevel="0" max="34" min="34" style="0" width="22.7"/>
    <col collapsed="false" customWidth="true" hidden="false" outlineLevel="0" max="35" min="35" style="0" width="25.7"/>
    <col collapsed="false" customWidth="true" hidden="false" outlineLevel="0" max="36" min="36" style="0" width="21.28"/>
    <col collapsed="false" customWidth="true" hidden="false" outlineLevel="0" max="37" min="37" style="0" width="23.7"/>
    <col collapsed="false" customWidth="true" hidden="false" outlineLevel="0" max="38" min="38" style="0" width="10.85"/>
    <col collapsed="false" customWidth="true" hidden="false" outlineLevel="0" max="39" min="39" style="0" width="14.7"/>
    <col collapsed="false" customWidth="true" hidden="false" outlineLevel="0" max="40" min="40" style="0" width="18.28"/>
    <col collapsed="false" customWidth="true" hidden="false" outlineLevel="0" max="43" min="41" style="0" width="9.14"/>
    <col collapsed="false" customWidth="true" hidden="false" outlineLevel="0" max="44" min="44" style="0" width="19.56"/>
    <col collapsed="false" customWidth="true" hidden="false" outlineLevel="0" max="45" min="45" style="0" width="23.28"/>
    <col collapsed="false" customWidth="true" hidden="false" outlineLevel="0" max="47" min="46" style="0" width="16.7"/>
    <col collapsed="false" customWidth="true" hidden="false" outlineLevel="0" max="48" min="48" style="0" width="9.41"/>
    <col collapsed="false" customWidth="true" hidden="false" outlineLevel="0" max="49" min="49" style="0" width="9.14"/>
    <col collapsed="false" customWidth="true" hidden="false" outlineLevel="0" max="50" min="50" style="0" width="13.56"/>
    <col collapsed="false" customWidth="true" hidden="false" outlineLevel="0" max="51" min="51" style="0" width="12.99"/>
    <col collapsed="false" customWidth="true" hidden="false" outlineLevel="0" max="52" min="52" style="0" width="14.28"/>
    <col collapsed="false" customWidth="true" hidden="false" outlineLevel="0" max="53" min="53" style="0" width="17.28"/>
    <col collapsed="false" customWidth="true" hidden="false" outlineLevel="0" max="54" min="54" style="0" width="11.99"/>
    <col collapsed="false" customWidth="true" hidden="false" outlineLevel="0" max="55" min="55" style="0" width="11.28"/>
    <col collapsed="false" customWidth="true" hidden="false" outlineLevel="0" max="56" min="56" style="0" width="15.41"/>
    <col collapsed="false" customWidth="true" hidden="false" outlineLevel="0" max="57" min="57" style="0" width="9.14"/>
    <col collapsed="false" customWidth="true" hidden="false" outlineLevel="0" max="58" min="58" style="0" width="10.28"/>
    <col collapsed="false" customWidth="true" hidden="false" outlineLevel="0" max="59" min="59" style="0" width="11.13"/>
    <col collapsed="false" customWidth="true" hidden="false" outlineLevel="0" max="60" min="60" style="0" width="18.7"/>
    <col collapsed="false" customWidth="true" hidden="false" outlineLevel="0" max="61" min="61" style="0" width="17.42"/>
    <col collapsed="false" customWidth="true" hidden="false" outlineLevel="0" max="62" min="62" style="0" width="16.7"/>
    <col collapsed="false" customWidth="true" hidden="false" outlineLevel="0" max="63" min="63" style="0" width="21.28"/>
    <col collapsed="false" customWidth="true" hidden="false" outlineLevel="0" max="64" min="64" style="0" width="16.42"/>
    <col collapsed="false" customWidth="true" hidden="false" outlineLevel="0" max="65" min="65" style="0" width="13.14"/>
    <col collapsed="false" customWidth="true" hidden="false" outlineLevel="0" max="66" min="66" style="0" width="11.99"/>
    <col collapsed="false" customWidth="true" hidden="false" outlineLevel="0" max="67" min="67" style="0" width="25.7"/>
    <col collapsed="false" customWidth="true" hidden="false" outlineLevel="0" max="68" min="68" style="0" width="19.14"/>
    <col collapsed="false" customWidth="true" hidden="false" outlineLevel="0" max="69" min="69" style="0" width="17.42"/>
    <col collapsed="false" customWidth="true" hidden="false" outlineLevel="0" max="70" min="70" style="0" width="14.99"/>
    <col collapsed="false" customWidth="true" hidden="false" outlineLevel="0" max="71" min="71" style="0" width="20.28"/>
    <col collapsed="false" customWidth="true" hidden="false" outlineLevel="0" max="72" min="72" style="0" width="22.7"/>
    <col collapsed="false" customWidth="true" hidden="false" outlineLevel="0" max="81" min="73" style="0" width="10.41"/>
    <col collapsed="false" customWidth="true" hidden="false" outlineLevel="0" max="171" min="82" style="0" width="11.42"/>
  </cols>
  <sheetData>
    <row r="1" customFormat="false" ht="15" hidden="false" customHeight="false" outlineLevel="0" collapsed="false">
      <c r="A1" s="1" t="s">
        <v>0</v>
      </c>
      <c r="AL1" s="2" t="s">
        <v>1</v>
      </c>
      <c r="AM1" s="1" t="s">
        <v>2</v>
      </c>
      <c r="AN1" s="1" t="s">
        <v>3</v>
      </c>
    </row>
    <row r="2" customFormat="false" ht="12.75" hidden="false" customHeight="false" outlineLevel="0" collapsed="false">
      <c r="A2" s="0" t="s">
        <v>4</v>
      </c>
      <c r="B2" s="0" t="s">
        <v>5</v>
      </c>
      <c r="C2" s="0" t="s">
        <v>6</v>
      </c>
      <c r="D2" s="0" t="s">
        <v>7</v>
      </c>
      <c r="E2" s="0" t="s">
        <v>8</v>
      </c>
      <c r="F2" s="0" t="s">
        <v>9</v>
      </c>
      <c r="G2" s="0" t="s">
        <v>10</v>
      </c>
      <c r="H2" s="0" t="s">
        <v>11</v>
      </c>
      <c r="I2" s="0" t="s">
        <v>12</v>
      </c>
      <c r="J2" s="0" t="s">
        <v>13</v>
      </c>
      <c r="K2" s="0" t="s">
        <v>14</v>
      </c>
      <c r="L2" s="0" t="s">
        <v>15</v>
      </c>
      <c r="M2" s="0" t="s">
        <v>16</v>
      </c>
      <c r="N2" s="0" t="s">
        <v>17</v>
      </c>
      <c r="O2" s="0" t="s">
        <v>18</v>
      </c>
      <c r="P2" s="0" t="s">
        <v>19</v>
      </c>
      <c r="Q2" s="0" t="s">
        <v>20</v>
      </c>
      <c r="R2" s="0" t="s">
        <v>21</v>
      </c>
      <c r="S2" s="0" t="s">
        <v>22</v>
      </c>
      <c r="T2" s="0" t="s">
        <v>23</v>
      </c>
      <c r="U2" s="0" t="s">
        <v>24</v>
      </c>
      <c r="V2" s="0" t="s">
        <v>25</v>
      </c>
      <c r="W2" s="0" t="s">
        <v>26</v>
      </c>
      <c r="X2" s="0" t="s">
        <v>27</v>
      </c>
      <c r="Y2" s="0" t="s">
        <v>28</v>
      </c>
      <c r="Z2" s="0" t="s">
        <v>29</v>
      </c>
      <c r="AA2" s="0" t="s">
        <v>30</v>
      </c>
      <c r="AB2" s="0" t="s">
        <v>31</v>
      </c>
      <c r="AC2" s="0" t="s">
        <v>32</v>
      </c>
      <c r="AD2" s="0" t="s">
        <v>33</v>
      </c>
      <c r="AE2" s="0" t="s">
        <v>34</v>
      </c>
      <c r="AF2" s="0" t="s">
        <v>35</v>
      </c>
      <c r="AG2" s="0" t="s">
        <v>36</v>
      </c>
      <c r="AH2" s="0" t="s">
        <v>37</v>
      </c>
      <c r="AI2" s="0" t="s">
        <v>38</v>
      </c>
      <c r="AJ2" s="0" t="s">
        <v>39</v>
      </c>
      <c r="AK2" s="0" t="s">
        <v>40</v>
      </c>
      <c r="AL2" s="0" t="s">
        <v>41</v>
      </c>
      <c r="AM2" s="0" t="s">
        <v>42</v>
      </c>
      <c r="AN2" s="0" t="s">
        <v>43</v>
      </c>
      <c r="AO2" s="0" t="s">
        <v>44</v>
      </c>
      <c r="AP2" s="0" t="s">
        <v>45</v>
      </c>
      <c r="AQ2" s="0" t="s">
        <v>46</v>
      </c>
      <c r="AR2" s="0" t="s">
        <v>47</v>
      </c>
      <c r="AS2" s="0" t="s">
        <v>48</v>
      </c>
      <c r="AT2" s="0" t="s">
        <v>49</v>
      </c>
      <c r="AU2" s="0" t="s">
        <v>50</v>
      </c>
      <c r="AV2" s="0" t="s">
        <v>51</v>
      </c>
      <c r="AW2" s="0" t="s">
        <v>52</v>
      </c>
      <c r="AX2" s="0" t="s">
        <v>53</v>
      </c>
      <c r="AY2" s="0" t="s">
        <v>54</v>
      </c>
      <c r="AZ2" s="0" t="s">
        <v>55</v>
      </c>
      <c r="BA2" s="0" t="s">
        <v>56</v>
      </c>
      <c r="BB2" s="0" t="s">
        <v>57</v>
      </c>
      <c r="BC2" s="0" t="s">
        <v>58</v>
      </c>
      <c r="BD2" s="0" t="s">
        <v>59</v>
      </c>
      <c r="BE2" s="0" t="s">
        <v>60</v>
      </c>
      <c r="BF2" s="0" t="s">
        <v>61</v>
      </c>
      <c r="BG2" s="0" t="s">
        <v>62</v>
      </c>
      <c r="BH2" s="0" t="s">
        <v>63</v>
      </c>
      <c r="BI2" s="0" t="s">
        <v>64</v>
      </c>
      <c r="BJ2" s="0" t="s">
        <v>65</v>
      </c>
      <c r="BK2" s="0" t="s">
        <v>66</v>
      </c>
      <c r="BL2" s="0" t="s">
        <v>67</v>
      </c>
      <c r="BM2" s="0" t="s">
        <v>68</v>
      </c>
      <c r="BN2" s="0" t="s">
        <v>69</v>
      </c>
      <c r="BO2" s="0" t="s">
        <v>70</v>
      </c>
      <c r="BP2" s="0" t="s">
        <v>71</v>
      </c>
      <c r="BQ2" s="0" t="s">
        <v>72</v>
      </c>
      <c r="BR2" s="0" t="s">
        <v>73</v>
      </c>
      <c r="BS2" s="0" t="s">
        <v>74</v>
      </c>
      <c r="BT2" s="0" t="s">
        <v>75</v>
      </c>
      <c r="BU2" s="0" t="s">
        <v>76</v>
      </c>
      <c r="BV2" s="0" t="s">
        <v>77</v>
      </c>
      <c r="BW2" s="0" t="s">
        <v>78</v>
      </c>
      <c r="BX2" s="0" t="s">
        <v>79</v>
      </c>
      <c r="BY2" s="0" t="s">
        <v>80</v>
      </c>
      <c r="BZ2" s="0" t="s">
        <v>81</v>
      </c>
      <c r="CA2" s="0" t="s">
        <v>82</v>
      </c>
      <c r="CB2" s="0" t="s">
        <v>83</v>
      </c>
      <c r="CC2" s="0" t="s">
        <v>84</v>
      </c>
      <c r="CD2" s="0" t="s">
        <v>85</v>
      </c>
      <c r="CE2" s="0" t="s">
        <v>86</v>
      </c>
      <c r="CF2" s="0" t="s">
        <v>87</v>
      </c>
      <c r="CG2" s="0" t="s">
        <v>88</v>
      </c>
      <c r="CH2" s="0" t="s">
        <v>89</v>
      </c>
      <c r="CI2" s="0" t="s">
        <v>90</v>
      </c>
      <c r="CJ2" s="0" t="s">
        <v>91</v>
      </c>
      <c r="CK2" s="0" t="s">
        <v>92</v>
      </c>
      <c r="CL2" s="0" t="s">
        <v>93</v>
      </c>
      <c r="CM2" s="0" t="s">
        <v>94</v>
      </c>
      <c r="CN2" s="0" t="s">
        <v>95</v>
      </c>
      <c r="CO2" s="0" t="s">
        <v>96</v>
      </c>
      <c r="CP2" s="0" t="s">
        <v>97</v>
      </c>
      <c r="CQ2" s="0" t="s">
        <v>98</v>
      </c>
      <c r="CR2" s="0" t="s">
        <v>99</v>
      </c>
      <c r="CS2" s="0" t="s">
        <v>100</v>
      </c>
      <c r="CT2" s="0" t="s">
        <v>101</v>
      </c>
      <c r="CU2" s="0" t="s">
        <v>102</v>
      </c>
      <c r="CV2" s="0" t="s">
        <v>103</v>
      </c>
      <c r="CW2" s="0" t="s">
        <v>104</v>
      </c>
      <c r="CX2" s="0" t="s">
        <v>105</v>
      </c>
      <c r="CY2" s="0" t="s">
        <v>106</v>
      </c>
      <c r="CZ2" s="0" t="s">
        <v>107</v>
      </c>
      <c r="DA2" s="0" t="s">
        <v>108</v>
      </c>
      <c r="DB2" s="0" t="s">
        <v>109</v>
      </c>
      <c r="DC2" s="0" t="s">
        <v>110</v>
      </c>
      <c r="DD2" s="0" t="s">
        <v>111</v>
      </c>
      <c r="DE2" s="0" t="s">
        <v>112</v>
      </c>
      <c r="DF2" s="0" t="s">
        <v>113</v>
      </c>
      <c r="DG2" s="0" t="s">
        <v>114</v>
      </c>
      <c r="DH2" s="0" t="s">
        <v>115</v>
      </c>
      <c r="DI2" s="0" t="s">
        <v>116</v>
      </c>
      <c r="DJ2" s="0" t="s">
        <v>117</v>
      </c>
      <c r="DK2" s="0" t="s">
        <v>118</v>
      </c>
      <c r="DL2" s="0" t="s">
        <v>119</v>
      </c>
      <c r="DM2" s="0" t="s">
        <v>120</v>
      </c>
      <c r="DN2" s="0" t="s">
        <v>121</v>
      </c>
      <c r="DO2" s="0" t="s">
        <v>122</v>
      </c>
      <c r="DP2" s="0" t="s">
        <v>123</v>
      </c>
      <c r="DQ2" s="0" t="s">
        <v>124</v>
      </c>
      <c r="DR2" s="0" t="s">
        <v>125</v>
      </c>
      <c r="DS2" s="0" t="s">
        <v>126</v>
      </c>
      <c r="DT2" s="0" t="s">
        <v>127</v>
      </c>
      <c r="DU2" s="0" t="s">
        <v>128</v>
      </c>
      <c r="DV2" s="0" t="s">
        <v>129</v>
      </c>
      <c r="DW2" s="0" t="s">
        <v>130</v>
      </c>
      <c r="DX2" s="0" t="s">
        <v>131</v>
      </c>
      <c r="DY2" s="0" t="s">
        <v>132</v>
      </c>
      <c r="DZ2" s="0" t="s">
        <v>133</v>
      </c>
      <c r="EA2" s="0" t="s">
        <v>134</v>
      </c>
      <c r="EB2" s="0" t="s">
        <v>135</v>
      </c>
      <c r="EC2" s="0" t="s">
        <v>136</v>
      </c>
      <c r="ED2" s="0" t="s">
        <v>137</v>
      </c>
      <c r="EE2" s="0" t="s">
        <v>138</v>
      </c>
      <c r="EF2" s="0" t="s">
        <v>139</v>
      </c>
      <c r="EG2" s="0" t="s">
        <v>140</v>
      </c>
      <c r="EH2" s="0" t="s">
        <v>141</v>
      </c>
      <c r="EI2" s="0" t="s">
        <v>142</v>
      </c>
      <c r="EJ2" s="0" t="s">
        <v>143</v>
      </c>
      <c r="EK2" s="0" t="s">
        <v>144</v>
      </c>
      <c r="EL2" s="0" t="s">
        <v>145</v>
      </c>
      <c r="EM2" s="0" t="s">
        <v>146</v>
      </c>
      <c r="EN2" s="0" t="s">
        <v>147</v>
      </c>
      <c r="EO2" s="0" t="s">
        <v>148</v>
      </c>
      <c r="EP2" s="0" t="s">
        <v>149</v>
      </c>
      <c r="EQ2" s="0" t="s">
        <v>150</v>
      </c>
      <c r="ER2" s="0" t="s">
        <v>151</v>
      </c>
      <c r="ES2" s="0" t="s">
        <v>152</v>
      </c>
      <c r="ET2" s="0" t="s">
        <v>153</v>
      </c>
      <c r="EU2" s="0" t="s">
        <v>154</v>
      </c>
      <c r="EV2" s="0" t="s">
        <v>155</v>
      </c>
      <c r="EW2" s="0" t="s">
        <v>156</v>
      </c>
      <c r="EX2" s="0" t="s">
        <v>157</v>
      </c>
      <c r="EY2" s="0" t="s">
        <v>158</v>
      </c>
      <c r="EZ2" s="0" t="s">
        <v>159</v>
      </c>
      <c r="FA2" s="0" t="s">
        <v>160</v>
      </c>
      <c r="FB2" s="0" t="s">
        <v>161</v>
      </c>
      <c r="FC2" s="0" t="s">
        <v>162</v>
      </c>
      <c r="FD2" s="0" t="s">
        <v>163</v>
      </c>
      <c r="FE2" s="0" t="s">
        <v>164</v>
      </c>
      <c r="FF2" s="0" t="s">
        <v>165</v>
      </c>
      <c r="FG2" s="0" t="s">
        <v>166</v>
      </c>
      <c r="FH2" s="0" t="s">
        <v>167</v>
      </c>
      <c r="FI2" s="0" t="s">
        <v>168</v>
      </c>
      <c r="FJ2" s="0" t="s">
        <v>169</v>
      </c>
      <c r="FK2" s="0" t="s">
        <v>170</v>
      </c>
      <c r="FL2" s="0" t="s">
        <v>171</v>
      </c>
      <c r="FM2" s="0" t="s">
        <v>172</v>
      </c>
      <c r="FN2" s="0" t="s">
        <v>173</v>
      </c>
      <c r="FO2" s="0" t="s">
        <v>174</v>
      </c>
      <c r="FP2" s="0" t="s">
        <v>175</v>
      </c>
      <c r="FQ2" s="0" t="s">
        <v>176</v>
      </c>
      <c r="FR2" s="0" t="s">
        <v>177</v>
      </c>
      <c r="FS2" s="0" t="s">
        <v>178</v>
      </c>
      <c r="FT2" s="0" t="s">
        <v>179</v>
      </c>
      <c r="FU2" s="0" t="s">
        <v>180</v>
      </c>
      <c r="FV2" s="0" t="s">
        <v>181</v>
      </c>
      <c r="FW2" s="0" t="s">
        <v>182</v>
      </c>
      <c r="FX2" s="0" t="s">
        <v>183</v>
      </c>
      <c r="FY2" s="0" t="s">
        <v>184</v>
      </c>
      <c r="FZ2" s="0" t="s">
        <v>185</v>
      </c>
      <c r="GA2" s="0" t="s">
        <v>186</v>
      </c>
      <c r="GB2" s="0" t="s">
        <v>187</v>
      </c>
      <c r="GC2" s="0" t="s">
        <v>188</v>
      </c>
      <c r="GD2" s="0" t="s">
        <v>189</v>
      </c>
      <c r="GE2" s="0" t="s">
        <v>190</v>
      </c>
      <c r="GF2" s="0" t="s">
        <v>191</v>
      </c>
      <c r="GG2" s="0" t="s">
        <v>192</v>
      </c>
      <c r="GH2" s="0" t="s">
        <v>193</v>
      </c>
      <c r="GI2" s="0" t="s">
        <v>194</v>
      </c>
      <c r="GJ2" s="0" t="s">
        <v>195</v>
      </c>
      <c r="GK2" s="0" t="s">
        <v>196</v>
      </c>
      <c r="GL2" s="0" t="s">
        <v>197</v>
      </c>
      <c r="GM2" s="0" t="s">
        <v>198</v>
      </c>
      <c r="GN2" s="0" t="s">
        <v>199</v>
      </c>
      <c r="GO2" s="0" t="s">
        <v>200</v>
      </c>
      <c r="GP2" s="0" t="s">
        <v>201</v>
      </c>
      <c r="GQ2" s="0" t="s">
        <v>202</v>
      </c>
      <c r="GR2" s="0" t="s">
        <v>203</v>
      </c>
      <c r="GS2" s="0" t="s">
        <v>204</v>
      </c>
      <c r="GT2" s="0" t="s">
        <v>205</v>
      </c>
      <c r="GU2" s="0" t="s">
        <v>206</v>
      </c>
      <c r="GV2" s="0" t="s">
        <v>207</v>
      </c>
      <c r="GW2" s="0" t="s">
        <v>208</v>
      </c>
      <c r="GX2" s="0" t="s">
        <v>209</v>
      </c>
      <c r="GY2" s="0" t="s">
        <v>210</v>
      </c>
      <c r="GZ2" s="0" t="s">
        <v>211</v>
      </c>
      <c r="HA2" s="0" t="s">
        <v>212</v>
      </c>
      <c r="HB2" s="0" t="s">
        <v>213</v>
      </c>
      <c r="HC2" s="0" t="s">
        <v>214</v>
      </c>
      <c r="HD2" s="0" t="s">
        <v>215</v>
      </c>
      <c r="HE2" s="0" t="s">
        <v>216</v>
      </c>
      <c r="HF2" s="0" t="s">
        <v>217</v>
      </c>
      <c r="HG2" s="0" t="s">
        <v>218</v>
      </c>
      <c r="HH2" s="0" t="s">
        <v>219</v>
      </c>
      <c r="HI2" s="0" t="s">
        <v>220</v>
      </c>
      <c r="HJ2" s="0" t="s">
        <v>221</v>
      </c>
      <c r="HK2" s="0" t="s">
        <v>222</v>
      </c>
      <c r="HL2" s="0" t="s">
        <v>223</v>
      </c>
      <c r="HM2" s="0" t="s">
        <v>224</v>
      </c>
      <c r="HN2" s="0" t="s">
        <v>225</v>
      </c>
      <c r="HO2" s="0" t="s">
        <v>226</v>
      </c>
      <c r="HP2" s="0" t="s">
        <v>227</v>
      </c>
      <c r="HQ2" s="0" t="s">
        <v>228</v>
      </c>
      <c r="HR2" s="0" t="s">
        <v>229</v>
      </c>
      <c r="HS2" s="0" t="s">
        <v>230</v>
      </c>
      <c r="HT2" s="0" t="s">
        <v>231</v>
      </c>
      <c r="HU2" s="0" t="s">
        <v>232</v>
      </c>
      <c r="HV2" s="0" t="s">
        <v>233</v>
      </c>
      <c r="HW2" s="0" t="s">
        <v>234</v>
      </c>
      <c r="HX2" s="0" t="s">
        <v>235</v>
      </c>
      <c r="HY2" s="0" t="s">
        <v>236</v>
      </c>
      <c r="HZ2" s="0" t="s">
        <v>237</v>
      </c>
      <c r="IA2" s="0" t="s">
        <v>238</v>
      </c>
      <c r="IB2" s="0" t="s">
        <v>239</v>
      </c>
      <c r="IC2" s="0" t="s">
        <v>240</v>
      </c>
      <c r="ID2" s="0" t="s">
        <v>241</v>
      </c>
      <c r="IE2" s="0" t="s">
        <v>242</v>
      </c>
      <c r="IF2" s="0" t="s">
        <v>243</v>
      </c>
      <c r="IG2" s="0" t="s">
        <v>244</v>
      </c>
      <c r="IH2" s="0" t="s">
        <v>245</v>
      </c>
      <c r="II2" s="0" t="s">
        <v>246</v>
      </c>
      <c r="IJ2" s="0" t="s">
        <v>247</v>
      </c>
      <c r="IK2" s="0" t="s">
        <v>248</v>
      </c>
      <c r="IL2" s="0" t="s">
        <v>249</v>
      </c>
      <c r="IM2" s="0" t="s">
        <v>250</v>
      </c>
      <c r="IN2" s="0" t="s">
        <v>251</v>
      </c>
      <c r="IO2" s="0" t="s">
        <v>252</v>
      </c>
      <c r="IP2" s="0" t="s">
        <v>253</v>
      </c>
      <c r="IQ2" s="0" t="s">
        <v>254</v>
      </c>
      <c r="IR2" s="0" t="s">
        <v>255</v>
      </c>
      <c r="IS2" s="0" t="s">
        <v>256</v>
      </c>
      <c r="IT2" s="0" t="s">
        <v>257</v>
      </c>
      <c r="IU2" s="0" t="s">
        <v>258</v>
      </c>
      <c r="IV2" s="0" t="s">
        <v>259</v>
      </c>
    </row>
    <row r="3" customFormat="false" ht="12.75" hidden="false" customHeight="false" outlineLevel="0" collapsed="false">
      <c r="A3" s="0" t="s">
        <v>260</v>
      </c>
      <c r="B3" s="0" t="s">
        <v>261</v>
      </c>
      <c r="F3" s="0" t="s">
        <v>261</v>
      </c>
      <c r="I3" s="0" t="s">
        <v>262</v>
      </c>
      <c r="J3" s="0" t="s">
        <v>263</v>
      </c>
      <c r="M3" s="0" t="s">
        <v>264</v>
      </c>
      <c r="N3" s="0" t="s">
        <v>265</v>
      </c>
      <c r="T3" s="0" t="s">
        <v>266</v>
      </c>
      <c r="U3" s="0" t="s">
        <v>267</v>
      </c>
      <c r="V3" s="0" t="s">
        <v>268</v>
      </c>
      <c r="W3" s="0" t="s">
        <v>269</v>
      </c>
      <c r="X3" s="0" t="s">
        <v>270</v>
      </c>
      <c r="Y3" s="0" t="s">
        <v>271</v>
      </c>
      <c r="Z3" s="0" t="s">
        <v>272</v>
      </c>
      <c r="AB3" s="0" t="s">
        <v>273</v>
      </c>
      <c r="AG3" s="0" t="n">
        <v>40</v>
      </c>
      <c r="AH3" s="0" t="n">
        <v>15</v>
      </c>
      <c r="AI3" s="0" t="n">
        <v>15</v>
      </c>
      <c r="AJ3" s="0" t="n">
        <v>0</v>
      </c>
      <c r="AK3" s="0" t="n">
        <v>2</v>
      </c>
      <c r="AL3" s="0" t="s">
        <v>274</v>
      </c>
      <c r="AM3" s="0" t="s">
        <v>275</v>
      </c>
      <c r="AN3" s="0" t="s">
        <v>276</v>
      </c>
      <c r="AO3" s="0" t="s">
        <v>277</v>
      </c>
      <c r="AR3" s="0" t="s">
        <v>278</v>
      </c>
      <c r="AS3" s="0" t="s">
        <v>279</v>
      </c>
      <c r="AU3" s="0" t="n">
        <v>1999</v>
      </c>
      <c r="AV3" s="0" t="n">
        <v>184</v>
      </c>
      <c r="BB3" s="0" t="n">
        <v>73</v>
      </c>
      <c r="BC3" s="0" t="n">
        <v>81</v>
      </c>
      <c r="BE3" s="0" t="s">
        <v>280</v>
      </c>
      <c r="BF3" s="0" t="str">
        <f aca="false">HYPERLINK("http://dx.doi.org/10.3354/meps184073","http://dx.doi.org/10.3354/meps184073")</f>
        <v>http://dx.doi.org/10.3354/meps184073</v>
      </c>
      <c r="BI3" s="0" t="n">
        <v>9</v>
      </c>
      <c r="BJ3" s="0" t="s">
        <v>281</v>
      </c>
      <c r="BK3" s="0" t="s">
        <v>282</v>
      </c>
      <c r="BL3" s="0" t="s">
        <v>283</v>
      </c>
      <c r="BM3" s="0" t="s">
        <v>284</v>
      </c>
      <c r="BO3" s="0" t="s">
        <v>285</v>
      </c>
      <c r="BR3" s="0" t="s">
        <v>286</v>
      </c>
      <c r="BS3" s="0" t="s">
        <v>287</v>
      </c>
      <c r="BT3" s="0" t="str">
        <f aca="false">HYPERLINK("https%3A%2F%2Fwww.webofscience.com%2Fwos%2Fwoscc%2Ffull-record%2FWOS:000082207800010","View Full Record in Web of Science")</f>
        <v>View Full Record in Web of Science</v>
      </c>
    </row>
    <row r="4" customFormat="false" ht="12.75" hidden="false" customHeight="false" outlineLevel="0" collapsed="false">
      <c r="A4" s="0" t="s">
        <v>260</v>
      </c>
      <c r="B4" s="0" t="s">
        <v>288</v>
      </c>
      <c r="F4" s="0" t="s">
        <v>288</v>
      </c>
      <c r="I4" s="0" t="s">
        <v>289</v>
      </c>
      <c r="J4" s="0" t="s">
        <v>263</v>
      </c>
      <c r="M4" s="0" t="s">
        <v>264</v>
      </c>
      <c r="N4" s="0" t="s">
        <v>265</v>
      </c>
      <c r="T4" s="0" t="s">
        <v>290</v>
      </c>
      <c r="U4" s="0" t="s">
        <v>291</v>
      </c>
      <c r="V4" s="0" t="s">
        <v>292</v>
      </c>
      <c r="W4" s="0" t="s">
        <v>293</v>
      </c>
      <c r="X4" s="0" t="s">
        <v>294</v>
      </c>
      <c r="Y4" s="0" t="s">
        <v>271</v>
      </c>
      <c r="Z4" s="0" t="s">
        <v>272</v>
      </c>
      <c r="AG4" s="0" t="n">
        <v>44</v>
      </c>
      <c r="AH4" s="0" t="n">
        <v>58</v>
      </c>
      <c r="AI4" s="0" t="n">
        <v>60</v>
      </c>
      <c r="AJ4" s="0" t="n">
        <v>1</v>
      </c>
      <c r="AK4" s="0" t="n">
        <v>16</v>
      </c>
      <c r="AL4" s="0" t="s">
        <v>274</v>
      </c>
      <c r="AM4" s="0" t="s">
        <v>275</v>
      </c>
      <c r="AN4" s="0" t="s">
        <v>276</v>
      </c>
      <c r="AO4" s="0" t="s">
        <v>277</v>
      </c>
      <c r="AR4" s="0" t="s">
        <v>278</v>
      </c>
      <c r="AS4" s="0" t="s">
        <v>279</v>
      </c>
      <c r="AU4" s="0" t="n">
        <v>1998</v>
      </c>
      <c r="AV4" s="0" t="n">
        <v>169</v>
      </c>
      <c r="BB4" s="0" t="n">
        <v>143</v>
      </c>
      <c r="BC4" s="0" t="n">
        <v>148</v>
      </c>
      <c r="BE4" s="0" t="s">
        <v>295</v>
      </c>
      <c r="BF4" s="0" t="str">
        <f aca="false">HYPERLINK("http://dx.doi.org/10.3354/meps169143","http://dx.doi.org/10.3354/meps169143")</f>
        <v>http://dx.doi.org/10.3354/meps169143</v>
      </c>
      <c r="BI4" s="0" t="n">
        <v>6</v>
      </c>
      <c r="BJ4" s="0" t="s">
        <v>281</v>
      </c>
      <c r="BK4" s="0" t="s">
        <v>282</v>
      </c>
      <c r="BL4" s="0" t="s">
        <v>283</v>
      </c>
      <c r="BM4" s="0" t="s">
        <v>296</v>
      </c>
      <c r="BO4" s="0" t="s">
        <v>285</v>
      </c>
      <c r="BR4" s="0" t="s">
        <v>286</v>
      </c>
      <c r="BS4" s="0" t="s">
        <v>297</v>
      </c>
      <c r="BT4" s="0" t="str">
        <f aca="false">HYPERLINK("https%3A%2F%2Fwww.webofscience.com%2Fwos%2Fwoscc%2Ffull-record%2FWOS:000075589000013","View Full Record in Web of Science")</f>
        <v>View Full Record in Web of Science</v>
      </c>
    </row>
    <row r="5" customFormat="false" ht="12.75" hidden="false" customHeight="false" outlineLevel="0" collapsed="false">
      <c r="A5" s="0" t="s">
        <v>260</v>
      </c>
      <c r="B5" s="0" t="s">
        <v>298</v>
      </c>
      <c r="F5" s="0" t="s">
        <v>299</v>
      </c>
      <c r="I5" s="0" t="s">
        <v>300</v>
      </c>
      <c r="J5" s="0" t="s">
        <v>301</v>
      </c>
      <c r="M5" s="0" t="s">
        <v>264</v>
      </c>
      <c r="N5" s="0" t="s">
        <v>265</v>
      </c>
      <c r="T5" s="0" t="s">
        <v>302</v>
      </c>
      <c r="U5" s="0" t="s">
        <v>303</v>
      </c>
      <c r="V5" s="0" t="s">
        <v>304</v>
      </c>
      <c r="W5" s="0" t="s">
        <v>293</v>
      </c>
      <c r="X5" s="0" t="s">
        <v>294</v>
      </c>
      <c r="Y5" s="0" t="s">
        <v>271</v>
      </c>
      <c r="Z5" s="0" t="s">
        <v>272</v>
      </c>
      <c r="AG5" s="0" t="n">
        <v>96</v>
      </c>
      <c r="AH5" s="0" t="n">
        <v>10</v>
      </c>
      <c r="AI5" s="0" t="n">
        <v>11</v>
      </c>
      <c r="AJ5" s="0" t="n">
        <v>1</v>
      </c>
      <c r="AK5" s="0" t="n">
        <v>36</v>
      </c>
      <c r="AL5" s="0" t="s">
        <v>305</v>
      </c>
      <c r="AM5" s="0" t="s">
        <v>306</v>
      </c>
      <c r="AN5" s="0" t="s">
        <v>307</v>
      </c>
      <c r="AO5" s="0" t="s">
        <v>308</v>
      </c>
      <c r="AP5" s="0" t="s">
        <v>309</v>
      </c>
      <c r="AR5" s="0" t="s">
        <v>310</v>
      </c>
      <c r="AS5" s="0" t="s">
        <v>311</v>
      </c>
      <c r="AT5" s="0" t="s">
        <v>312</v>
      </c>
      <c r="AU5" s="0" t="n">
        <v>2007</v>
      </c>
      <c r="AV5" s="0" t="n">
        <v>43</v>
      </c>
      <c r="AW5" s="0" t="n">
        <v>2</v>
      </c>
      <c r="BB5" s="0" t="n">
        <v>197</v>
      </c>
      <c r="BC5" s="0" t="n">
        <v>207</v>
      </c>
      <c r="BE5" s="0" t="s">
        <v>313</v>
      </c>
      <c r="BF5" s="0" t="str">
        <f aca="false">HYPERLINK("http://dx.doi.org/10.1111/j.1529-8817.2007.00321.x","http://dx.doi.org/10.1111/j.1529-8817.2007.00321.x")</f>
        <v>http://dx.doi.org/10.1111/j.1529-8817.2007.00321.x</v>
      </c>
      <c r="BI5" s="0" t="n">
        <v>11</v>
      </c>
      <c r="BJ5" s="0" t="s">
        <v>314</v>
      </c>
      <c r="BK5" s="0" t="s">
        <v>282</v>
      </c>
      <c r="BL5" s="0" t="s">
        <v>314</v>
      </c>
      <c r="BM5" s="0" t="s">
        <v>315</v>
      </c>
      <c r="BR5" s="0" t="s">
        <v>286</v>
      </c>
      <c r="BS5" s="0" t="s">
        <v>316</v>
      </c>
      <c r="BT5" s="0" t="str">
        <f aca="false">HYPERLINK("https%3A%2F%2Fwww.webofscience.com%2Fwos%2Fwoscc%2Ffull-record%2FWOS:000245231700001","View Full Record in Web of Science")</f>
        <v>View Full Record in Web of Science</v>
      </c>
    </row>
    <row r="6" customFormat="false" ht="12.75" hidden="false" customHeight="false" outlineLevel="0" collapsed="false">
      <c r="A6" s="0" t="s">
        <v>260</v>
      </c>
      <c r="B6" s="0" t="s">
        <v>317</v>
      </c>
      <c r="F6" s="0" t="s">
        <v>317</v>
      </c>
      <c r="I6" s="0" t="s">
        <v>318</v>
      </c>
      <c r="J6" s="0" t="s">
        <v>319</v>
      </c>
      <c r="M6" s="0" t="s">
        <v>264</v>
      </c>
      <c r="N6" s="0" t="s">
        <v>265</v>
      </c>
      <c r="T6" s="0" t="s">
        <v>320</v>
      </c>
      <c r="U6" s="0" t="s">
        <v>321</v>
      </c>
      <c r="V6" s="0" t="s">
        <v>322</v>
      </c>
      <c r="W6" s="0" t="s">
        <v>323</v>
      </c>
      <c r="X6" s="0" t="s">
        <v>324</v>
      </c>
      <c r="Y6" s="0" t="s">
        <v>325</v>
      </c>
      <c r="Z6" s="0" t="s">
        <v>326</v>
      </c>
      <c r="AA6" s="0" t="s">
        <v>327</v>
      </c>
      <c r="AB6" s="0" t="s">
        <v>328</v>
      </c>
      <c r="AG6" s="0" t="n">
        <v>49</v>
      </c>
      <c r="AH6" s="0" t="n">
        <v>11</v>
      </c>
      <c r="AI6" s="0" t="n">
        <v>13</v>
      </c>
      <c r="AJ6" s="0" t="n">
        <v>1</v>
      </c>
      <c r="AK6" s="0" t="n">
        <v>16</v>
      </c>
      <c r="AL6" s="0" t="s">
        <v>329</v>
      </c>
      <c r="AM6" s="0" t="s">
        <v>330</v>
      </c>
      <c r="AN6" s="0" t="s">
        <v>331</v>
      </c>
      <c r="AO6" s="0" t="s">
        <v>332</v>
      </c>
      <c r="AP6" s="0" t="s">
        <v>333</v>
      </c>
      <c r="AR6" s="0" t="s">
        <v>334</v>
      </c>
      <c r="AS6" s="0" t="s">
        <v>335</v>
      </c>
      <c r="AT6" s="0" t="s">
        <v>336</v>
      </c>
      <c r="AU6" s="0" t="n">
        <v>1999</v>
      </c>
      <c r="AV6" s="0" t="n">
        <v>241</v>
      </c>
      <c r="AW6" s="0" t="n">
        <v>1</v>
      </c>
      <c r="BB6" s="0" t="n">
        <v>1</v>
      </c>
      <c r="BC6" s="0" t="n">
        <v>14</v>
      </c>
      <c r="BE6" s="0" t="s">
        <v>337</v>
      </c>
      <c r="BF6" s="0" t="str">
        <f aca="false">HYPERLINK("http://dx.doi.org/10.1016/S0022-0981(99)00070-2","http://dx.doi.org/10.1016/S0022-0981(99)00070-2")</f>
        <v>http://dx.doi.org/10.1016/S0022-0981(99)00070-2</v>
      </c>
      <c r="BI6" s="0" t="n">
        <v>14</v>
      </c>
      <c r="BJ6" s="0" t="s">
        <v>338</v>
      </c>
      <c r="BK6" s="0" t="s">
        <v>282</v>
      </c>
      <c r="BL6" s="0" t="s">
        <v>339</v>
      </c>
      <c r="BM6" s="0" t="s">
        <v>340</v>
      </c>
      <c r="BR6" s="0" t="s">
        <v>286</v>
      </c>
      <c r="BS6" s="0" t="s">
        <v>341</v>
      </c>
      <c r="BT6" s="0" t="str">
        <f aca="false">HYPERLINK("https%3A%2F%2Fwww.webofscience.com%2Fwos%2Fwoscc%2Ffull-record%2FWOS:000081727800001","View Full Record in Web of Science")</f>
        <v>View Full Record in Web of Science</v>
      </c>
    </row>
    <row r="7" customFormat="false" ht="12.75" hidden="false" customHeight="false" outlineLevel="0" collapsed="false">
      <c r="A7" s="0" t="s">
        <v>260</v>
      </c>
      <c r="B7" s="0" t="s">
        <v>298</v>
      </c>
      <c r="F7" s="0" t="s">
        <v>298</v>
      </c>
      <c r="I7" s="0" t="s">
        <v>342</v>
      </c>
      <c r="J7" s="0" t="s">
        <v>263</v>
      </c>
      <c r="M7" s="0" t="s">
        <v>264</v>
      </c>
      <c r="N7" s="0" t="s">
        <v>343</v>
      </c>
      <c r="T7" s="0" t="s">
        <v>344</v>
      </c>
      <c r="U7" s="0" t="s">
        <v>345</v>
      </c>
      <c r="V7" s="0" t="s">
        <v>346</v>
      </c>
      <c r="W7" s="0" t="s">
        <v>293</v>
      </c>
      <c r="X7" s="0" t="s">
        <v>294</v>
      </c>
      <c r="Y7" s="0" t="s">
        <v>271</v>
      </c>
      <c r="Z7" s="0" t="s">
        <v>272</v>
      </c>
      <c r="AG7" s="0" t="n">
        <v>94</v>
      </c>
      <c r="AH7" s="0" t="n">
        <v>34</v>
      </c>
      <c r="AI7" s="0" t="n">
        <v>38</v>
      </c>
      <c r="AJ7" s="0" t="n">
        <v>1</v>
      </c>
      <c r="AK7" s="0" t="n">
        <v>39</v>
      </c>
      <c r="AL7" s="0" t="s">
        <v>274</v>
      </c>
      <c r="AM7" s="0" t="s">
        <v>275</v>
      </c>
      <c r="AN7" s="0" t="s">
        <v>276</v>
      </c>
      <c r="AO7" s="0" t="s">
        <v>277</v>
      </c>
      <c r="AP7" s="0" t="s">
        <v>347</v>
      </c>
      <c r="AR7" s="0" t="s">
        <v>278</v>
      </c>
      <c r="AS7" s="0" t="s">
        <v>279</v>
      </c>
      <c r="AU7" s="0" t="n">
        <v>2003</v>
      </c>
      <c r="AV7" s="0" t="n">
        <v>263</v>
      </c>
      <c r="BB7" s="0" t="n">
        <v>29</v>
      </c>
      <c r="BC7" s="0" t="n">
        <v>42</v>
      </c>
      <c r="BE7" s="0" t="s">
        <v>348</v>
      </c>
      <c r="BF7" s="0" t="str">
        <f aca="false">HYPERLINK("http://dx.doi.org/10.3354/meps263029","http://dx.doi.org/10.3354/meps263029")</f>
        <v>http://dx.doi.org/10.3354/meps263029</v>
      </c>
      <c r="BI7" s="0" t="n">
        <v>14</v>
      </c>
      <c r="BJ7" s="0" t="s">
        <v>281</v>
      </c>
      <c r="BK7" s="0" t="s">
        <v>282</v>
      </c>
      <c r="BL7" s="0" t="s">
        <v>283</v>
      </c>
      <c r="BM7" s="0" t="s">
        <v>349</v>
      </c>
      <c r="BO7" s="0" t="s">
        <v>285</v>
      </c>
      <c r="BR7" s="0" t="s">
        <v>286</v>
      </c>
      <c r="BS7" s="0" t="s">
        <v>350</v>
      </c>
      <c r="BT7" s="0" t="str">
        <f aca="false">HYPERLINK("https%3A%2F%2Fwww.webofscience.com%2Fwos%2Fwoscc%2Ffull-record%2FWOS:000187934600003","View Full Record in Web of Science")</f>
        <v>View Full Record in Web of Science</v>
      </c>
    </row>
    <row r="8" customFormat="false" ht="12.75" hidden="false" customHeight="false" outlineLevel="0" collapsed="false">
      <c r="A8" s="0" t="s">
        <v>260</v>
      </c>
      <c r="B8" s="0" t="s">
        <v>351</v>
      </c>
      <c r="F8" s="0" t="s">
        <v>351</v>
      </c>
      <c r="I8" s="0" t="s">
        <v>352</v>
      </c>
      <c r="J8" s="0" t="s">
        <v>353</v>
      </c>
      <c r="M8" s="0" t="s">
        <v>264</v>
      </c>
      <c r="N8" s="0" t="s">
        <v>265</v>
      </c>
      <c r="W8" s="0" t="s">
        <v>354</v>
      </c>
      <c r="X8" s="0" t="s">
        <v>355</v>
      </c>
      <c r="Y8" s="0" t="s">
        <v>356</v>
      </c>
      <c r="AG8" s="0" t="n">
        <v>25</v>
      </c>
      <c r="AH8" s="0" t="n">
        <v>134</v>
      </c>
      <c r="AI8" s="0" t="n">
        <v>142</v>
      </c>
      <c r="AJ8" s="0" t="n">
        <v>0</v>
      </c>
      <c r="AK8" s="0" t="n">
        <v>15</v>
      </c>
      <c r="AL8" s="0" t="s">
        <v>329</v>
      </c>
      <c r="AM8" s="0" t="s">
        <v>330</v>
      </c>
      <c r="AN8" s="0" t="s">
        <v>331</v>
      </c>
      <c r="AO8" s="0" t="s">
        <v>357</v>
      </c>
      <c r="AR8" s="0" t="s">
        <v>358</v>
      </c>
      <c r="AS8" s="0" t="s">
        <v>359</v>
      </c>
      <c r="AU8" s="0" t="n">
        <v>1984</v>
      </c>
      <c r="AV8" s="0" t="n">
        <v>19</v>
      </c>
      <c r="AW8" s="0" t="s">
        <v>360</v>
      </c>
      <c r="BB8" s="0" t="n">
        <v>65</v>
      </c>
      <c r="BC8" s="0" t="n">
        <v>72</v>
      </c>
      <c r="BE8" s="0" t="s">
        <v>361</v>
      </c>
      <c r="BF8" s="0" t="str">
        <f aca="false">HYPERLINK("http://dx.doi.org/10.1016/0304-3770(84)90008-1","http://dx.doi.org/10.1016/0304-3770(84)90008-1")</f>
        <v>http://dx.doi.org/10.1016/0304-3770(84)90008-1</v>
      </c>
      <c r="BI8" s="0" t="n">
        <v>8</v>
      </c>
      <c r="BJ8" s="0" t="s">
        <v>314</v>
      </c>
      <c r="BK8" s="0" t="s">
        <v>282</v>
      </c>
      <c r="BL8" s="0" t="s">
        <v>314</v>
      </c>
      <c r="BM8" s="0" t="s">
        <v>362</v>
      </c>
      <c r="BO8" s="0" t="s">
        <v>363</v>
      </c>
      <c r="BR8" s="0" t="s">
        <v>286</v>
      </c>
      <c r="BS8" s="0" t="s">
        <v>364</v>
      </c>
      <c r="BT8" s="0" t="str">
        <f aca="false">HYPERLINK("https%3A%2F%2Fwww.webofscience.com%2Fwos%2Fwoscc%2Ffull-record%2FWOS:A1984TH82200007","View Full Record in Web of Science")</f>
        <v>View Full Record in Web of Science</v>
      </c>
    </row>
    <row r="9" customFormat="false" ht="12.75" hidden="false" customHeight="false" outlineLevel="0" collapsed="false">
      <c r="A9" s="0" t="s">
        <v>260</v>
      </c>
      <c r="B9" s="0" t="s">
        <v>365</v>
      </c>
      <c r="F9" s="0" t="s">
        <v>365</v>
      </c>
      <c r="I9" s="0" t="s">
        <v>366</v>
      </c>
      <c r="J9" s="0" t="s">
        <v>367</v>
      </c>
      <c r="M9" s="0" t="s">
        <v>264</v>
      </c>
      <c r="N9" s="0" t="s">
        <v>265</v>
      </c>
      <c r="T9" s="0" t="s">
        <v>368</v>
      </c>
      <c r="U9" s="0" t="s">
        <v>369</v>
      </c>
      <c r="V9" s="0" t="s">
        <v>370</v>
      </c>
      <c r="W9" s="0" t="s">
        <v>371</v>
      </c>
      <c r="X9" s="0" t="s">
        <v>372</v>
      </c>
      <c r="Y9" s="0" t="s">
        <v>373</v>
      </c>
      <c r="AG9" s="0" t="n">
        <v>27</v>
      </c>
      <c r="AH9" s="0" t="n">
        <v>15</v>
      </c>
      <c r="AI9" s="0" t="n">
        <v>16</v>
      </c>
      <c r="AJ9" s="0" t="n">
        <v>2</v>
      </c>
      <c r="AK9" s="0" t="n">
        <v>5</v>
      </c>
      <c r="AL9" s="0" t="s">
        <v>374</v>
      </c>
      <c r="AM9" s="0" t="s">
        <v>375</v>
      </c>
      <c r="AN9" s="0" t="s">
        <v>376</v>
      </c>
      <c r="AO9" s="0" t="s">
        <v>377</v>
      </c>
      <c r="AR9" s="0" t="s">
        <v>378</v>
      </c>
      <c r="AS9" s="0" t="s">
        <v>379</v>
      </c>
      <c r="AU9" s="0" t="n">
        <v>2001</v>
      </c>
      <c r="AV9" s="0" t="n">
        <v>9</v>
      </c>
      <c r="AW9" s="0" t="n">
        <v>6</v>
      </c>
      <c r="BB9" s="0" t="n">
        <v>499</v>
      </c>
      <c r="BC9" s="0" t="n">
        <v>508</v>
      </c>
      <c r="BE9" s="0" t="s">
        <v>380</v>
      </c>
      <c r="BF9" s="0" t="str">
        <f aca="false">HYPERLINK("http://dx.doi.org/10.1023/A:1020535301193","http://dx.doi.org/10.1023/A:1020535301193")</f>
        <v>http://dx.doi.org/10.1023/A:1020535301193</v>
      </c>
      <c r="BI9" s="0" t="n">
        <v>10</v>
      </c>
      <c r="BJ9" s="0" t="s">
        <v>381</v>
      </c>
      <c r="BK9" s="0" t="s">
        <v>282</v>
      </c>
      <c r="BL9" s="0" t="s">
        <v>381</v>
      </c>
      <c r="BM9" s="0" t="s">
        <v>382</v>
      </c>
      <c r="BR9" s="0" t="s">
        <v>286</v>
      </c>
      <c r="BS9" s="0" t="s">
        <v>383</v>
      </c>
      <c r="BT9" s="0" t="str">
        <f aca="false">HYPERLINK("https%3A%2F%2Fwww.webofscience.com%2Fwos%2Fwoscc%2Ffull-record%2FWOS:000178530800004","View Full Record in Web of Science")</f>
        <v>View Full Record in Web of Science</v>
      </c>
    </row>
    <row r="10" customFormat="false" ht="12.75" hidden="false" customHeight="false" outlineLevel="0" collapsed="false">
      <c r="A10" s="0" t="s">
        <v>260</v>
      </c>
      <c r="B10" s="0" t="s">
        <v>384</v>
      </c>
      <c r="F10" s="0" t="s">
        <v>385</v>
      </c>
      <c r="I10" s="0" t="s">
        <v>386</v>
      </c>
      <c r="J10" s="0" t="s">
        <v>263</v>
      </c>
      <c r="M10" s="0" t="s">
        <v>264</v>
      </c>
      <c r="N10" s="0" t="s">
        <v>265</v>
      </c>
      <c r="T10" s="0" t="s">
        <v>387</v>
      </c>
      <c r="U10" s="0" t="s">
        <v>388</v>
      </c>
      <c r="V10" s="0" t="s">
        <v>389</v>
      </c>
      <c r="W10" s="0" t="s">
        <v>390</v>
      </c>
      <c r="X10" s="0" t="s">
        <v>391</v>
      </c>
      <c r="Y10" s="0" t="s">
        <v>392</v>
      </c>
      <c r="Z10" s="0" t="s">
        <v>393</v>
      </c>
      <c r="AB10" s="0" t="s">
        <v>394</v>
      </c>
      <c r="AC10" s="0" t="s">
        <v>395</v>
      </c>
      <c r="AD10" s="0" t="s">
        <v>396</v>
      </c>
      <c r="AE10" s="0" t="s">
        <v>397</v>
      </c>
      <c r="AG10" s="0" t="n">
        <v>48</v>
      </c>
      <c r="AH10" s="0" t="n">
        <v>16</v>
      </c>
      <c r="AI10" s="0" t="n">
        <v>16</v>
      </c>
      <c r="AJ10" s="0" t="n">
        <v>5</v>
      </c>
      <c r="AK10" s="0" t="n">
        <v>42</v>
      </c>
      <c r="AL10" s="0" t="s">
        <v>274</v>
      </c>
      <c r="AM10" s="0" t="s">
        <v>275</v>
      </c>
      <c r="AN10" s="0" t="s">
        <v>276</v>
      </c>
      <c r="AO10" s="0" t="s">
        <v>277</v>
      </c>
      <c r="AP10" s="0" t="s">
        <v>347</v>
      </c>
      <c r="AR10" s="0" t="s">
        <v>278</v>
      </c>
      <c r="AS10" s="0" t="s">
        <v>279</v>
      </c>
      <c r="AT10" s="0" t="s">
        <v>398</v>
      </c>
      <c r="AU10" s="0" t="n">
        <v>2019</v>
      </c>
      <c r="AV10" s="0" t="n">
        <v>608</v>
      </c>
      <c r="BB10" s="0" t="n">
        <v>93</v>
      </c>
      <c r="BC10" s="0" t="n">
        <v>103</v>
      </c>
      <c r="BE10" s="0" t="s">
        <v>399</v>
      </c>
      <c r="BF10" s="0" t="str">
        <f aca="false">HYPERLINK("http://dx.doi.org/10.3354/meps12800","http://dx.doi.org/10.3354/meps12800")</f>
        <v>http://dx.doi.org/10.3354/meps12800</v>
      </c>
      <c r="BI10" s="0" t="n">
        <v>11</v>
      </c>
      <c r="BJ10" s="0" t="s">
        <v>281</v>
      </c>
      <c r="BK10" s="0" t="s">
        <v>282</v>
      </c>
      <c r="BL10" s="0" t="s">
        <v>283</v>
      </c>
      <c r="BM10" s="0" t="s">
        <v>400</v>
      </c>
      <c r="BR10" s="0" t="s">
        <v>286</v>
      </c>
      <c r="BS10" s="0" t="s">
        <v>401</v>
      </c>
      <c r="BT10" s="0" t="str">
        <f aca="false">HYPERLINK("https%3A%2F%2Fwww.webofscience.com%2Fwos%2Fwoscc%2Ffull-record%2FWOS:000456206700007","View Full Record in Web of Science")</f>
        <v>View Full Record in Web of Science</v>
      </c>
    </row>
    <row r="11" customFormat="false" ht="12.75" hidden="false" customHeight="false" outlineLevel="0" collapsed="false">
      <c r="A11" s="0" t="s">
        <v>260</v>
      </c>
      <c r="B11" s="0" t="s">
        <v>402</v>
      </c>
      <c r="F11" s="0" t="s">
        <v>403</v>
      </c>
      <c r="I11" s="0" t="s">
        <v>404</v>
      </c>
      <c r="J11" s="0" t="s">
        <v>263</v>
      </c>
      <c r="M11" s="0" t="s">
        <v>264</v>
      </c>
      <c r="N11" s="0" t="s">
        <v>265</v>
      </c>
      <c r="T11" s="0" t="s">
        <v>405</v>
      </c>
      <c r="U11" s="0" t="s">
        <v>406</v>
      </c>
      <c r="V11" s="0" t="s">
        <v>407</v>
      </c>
      <c r="W11" s="0" t="s">
        <v>408</v>
      </c>
      <c r="X11" s="0" t="s">
        <v>409</v>
      </c>
      <c r="Y11" s="0" t="s">
        <v>410</v>
      </c>
      <c r="Z11" s="0" t="s">
        <v>411</v>
      </c>
      <c r="AA11" s="0" t="s">
        <v>412</v>
      </c>
      <c r="AB11" s="0" t="s">
        <v>413</v>
      </c>
      <c r="AG11" s="0" t="n">
        <v>43</v>
      </c>
      <c r="AH11" s="0" t="n">
        <v>15</v>
      </c>
      <c r="AI11" s="0" t="n">
        <v>15</v>
      </c>
      <c r="AJ11" s="0" t="n">
        <v>1</v>
      </c>
      <c r="AK11" s="0" t="n">
        <v>33</v>
      </c>
      <c r="AL11" s="0" t="s">
        <v>274</v>
      </c>
      <c r="AM11" s="0" t="s">
        <v>275</v>
      </c>
      <c r="AN11" s="0" t="s">
        <v>276</v>
      </c>
      <c r="AO11" s="0" t="s">
        <v>277</v>
      </c>
      <c r="AR11" s="0" t="s">
        <v>278</v>
      </c>
      <c r="AS11" s="0" t="s">
        <v>279</v>
      </c>
      <c r="AU11" s="0" t="n">
        <v>2007</v>
      </c>
      <c r="AV11" s="0" t="n">
        <v>330</v>
      </c>
      <c r="BB11" s="0" t="n">
        <v>75</v>
      </c>
      <c r="BC11" s="0" t="n">
        <v>82</v>
      </c>
      <c r="BE11" s="0" t="s">
        <v>414</v>
      </c>
      <c r="BF11" s="0" t="str">
        <f aca="false">HYPERLINK("http://dx.doi.org/10.3354/meps330075","http://dx.doi.org/10.3354/meps330075")</f>
        <v>http://dx.doi.org/10.3354/meps330075</v>
      </c>
      <c r="BI11" s="0" t="n">
        <v>8</v>
      </c>
      <c r="BJ11" s="0" t="s">
        <v>281</v>
      </c>
      <c r="BK11" s="0" t="s">
        <v>282</v>
      </c>
      <c r="BL11" s="0" t="s">
        <v>283</v>
      </c>
      <c r="BM11" s="0" t="s">
        <v>415</v>
      </c>
      <c r="BO11" s="0" t="s">
        <v>416</v>
      </c>
      <c r="BR11" s="0" t="s">
        <v>286</v>
      </c>
      <c r="BS11" s="0" t="s">
        <v>417</v>
      </c>
      <c r="BT11" s="0" t="str">
        <f aca="false">HYPERLINK("https%3A%2F%2Fwww.webofscience.com%2Fwos%2Fwoscc%2Ffull-record%2FWOS:000244425100007","View Full Record in Web of Science")</f>
        <v>View Full Record in Web of Science</v>
      </c>
    </row>
    <row r="12" customFormat="false" ht="12.75" hidden="false" customHeight="false" outlineLevel="0" collapsed="false">
      <c r="A12" s="0" t="s">
        <v>260</v>
      </c>
      <c r="B12" s="0" t="s">
        <v>418</v>
      </c>
      <c r="F12" s="0" t="s">
        <v>418</v>
      </c>
      <c r="I12" s="0" t="s">
        <v>419</v>
      </c>
      <c r="J12" s="0" t="s">
        <v>263</v>
      </c>
      <c r="M12" s="0" t="s">
        <v>264</v>
      </c>
      <c r="N12" s="0" t="s">
        <v>265</v>
      </c>
      <c r="T12" s="0" t="s">
        <v>420</v>
      </c>
      <c r="U12" s="0" t="s">
        <v>421</v>
      </c>
      <c r="V12" s="0" t="s">
        <v>422</v>
      </c>
      <c r="Y12" s="0" t="s">
        <v>423</v>
      </c>
      <c r="AA12" s="0" t="s">
        <v>424</v>
      </c>
      <c r="AB12" s="0" t="s">
        <v>425</v>
      </c>
      <c r="AG12" s="0" t="n">
        <v>43</v>
      </c>
      <c r="AH12" s="0" t="n">
        <v>222</v>
      </c>
      <c r="AI12" s="0" t="n">
        <v>235</v>
      </c>
      <c r="AJ12" s="0" t="n">
        <v>3</v>
      </c>
      <c r="AK12" s="0" t="n">
        <v>73</v>
      </c>
      <c r="AL12" s="0" t="s">
        <v>274</v>
      </c>
      <c r="AM12" s="0" t="s">
        <v>275</v>
      </c>
      <c r="AN12" s="0" t="s">
        <v>276</v>
      </c>
      <c r="AO12" s="0" t="s">
        <v>277</v>
      </c>
      <c r="AR12" s="0" t="s">
        <v>278</v>
      </c>
      <c r="AS12" s="0" t="s">
        <v>279</v>
      </c>
      <c r="AT12" s="0" t="s">
        <v>426</v>
      </c>
      <c r="AU12" s="0" t="n">
        <v>1995</v>
      </c>
      <c r="AV12" s="0" t="n">
        <v>118</v>
      </c>
      <c r="AW12" s="0" t="s">
        <v>427</v>
      </c>
      <c r="BB12" s="0" t="n">
        <v>247</v>
      </c>
      <c r="BC12" s="0" t="n">
        <v>253</v>
      </c>
      <c r="BE12" s="0" t="s">
        <v>428</v>
      </c>
      <c r="BF12" s="0" t="str">
        <f aca="false">HYPERLINK("http://dx.doi.org/10.3354/meps118247","http://dx.doi.org/10.3354/meps118247")</f>
        <v>http://dx.doi.org/10.3354/meps118247</v>
      </c>
      <c r="BI12" s="0" t="n">
        <v>7</v>
      </c>
      <c r="BJ12" s="0" t="s">
        <v>281</v>
      </c>
      <c r="BK12" s="0" t="s">
        <v>282</v>
      </c>
      <c r="BL12" s="0" t="s">
        <v>283</v>
      </c>
      <c r="BM12" s="0" t="s">
        <v>429</v>
      </c>
      <c r="BO12" s="0" t="s">
        <v>285</v>
      </c>
      <c r="BR12" s="0" t="s">
        <v>286</v>
      </c>
      <c r="BS12" s="0" t="s">
        <v>430</v>
      </c>
      <c r="BT12" s="0" t="str">
        <f aca="false">HYPERLINK("https%3A%2F%2Fwww.webofscience.com%2Fwos%2Fwoscc%2Ffull-record%2FWOS:A1995QP42600023","View Full Record in Web of Science")</f>
        <v>View Full Record in Web of Science</v>
      </c>
    </row>
    <row r="13" customFormat="false" ht="12.75" hidden="false" customHeight="false" outlineLevel="0" collapsed="false">
      <c r="A13" s="0" t="s">
        <v>260</v>
      </c>
      <c r="B13" s="0" t="s">
        <v>431</v>
      </c>
      <c r="F13" s="0" t="s">
        <v>432</v>
      </c>
      <c r="I13" s="0" t="s">
        <v>433</v>
      </c>
      <c r="J13" s="0" t="s">
        <v>263</v>
      </c>
      <c r="M13" s="0" t="s">
        <v>264</v>
      </c>
      <c r="N13" s="0" t="s">
        <v>265</v>
      </c>
      <c r="T13" s="0" t="s">
        <v>434</v>
      </c>
      <c r="U13" s="0" t="s">
        <v>435</v>
      </c>
      <c r="V13" s="0" t="s">
        <v>436</v>
      </c>
      <c r="W13" s="0" t="s">
        <v>437</v>
      </c>
      <c r="X13" s="0" t="s">
        <v>438</v>
      </c>
      <c r="Y13" s="0" t="s">
        <v>439</v>
      </c>
      <c r="Z13" s="0" t="s">
        <v>440</v>
      </c>
      <c r="AA13" s="0" t="s">
        <v>441</v>
      </c>
      <c r="AB13" s="0" t="s">
        <v>442</v>
      </c>
      <c r="AC13" s="0" t="s">
        <v>443</v>
      </c>
      <c r="AD13" s="0" t="s">
        <v>444</v>
      </c>
      <c r="AE13" s="0" t="s">
        <v>445</v>
      </c>
      <c r="AG13" s="0" t="n">
        <v>32</v>
      </c>
      <c r="AH13" s="0" t="n">
        <v>13</v>
      </c>
      <c r="AI13" s="0" t="n">
        <v>14</v>
      </c>
      <c r="AJ13" s="0" t="n">
        <v>0</v>
      </c>
      <c r="AK13" s="0" t="n">
        <v>10</v>
      </c>
      <c r="AL13" s="0" t="s">
        <v>274</v>
      </c>
      <c r="AM13" s="0" t="s">
        <v>275</v>
      </c>
      <c r="AN13" s="0" t="s">
        <v>276</v>
      </c>
      <c r="AO13" s="0" t="s">
        <v>277</v>
      </c>
      <c r="AR13" s="0" t="s">
        <v>278</v>
      </c>
      <c r="AS13" s="0" t="s">
        <v>279</v>
      </c>
      <c r="AU13" s="0" t="n">
        <v>2009</v>
      </c>
      <c r="AV13" s="0" t="n">
        <v>377</v>
      </c>
      <c r="BB13" s="0" t="n">
        <v>113</v>
      </c>
      <c r="BC13" s="0" t="n">
        <v>122</v>
      </c>
      <c r="BE13" s="0" t="s">
        <v>446</v>
      </c>
      <c r="BF13" s="0" t="str">
        <f aca="false">HYPERLINK("http://dx.doi.org/10.3354/meps07844","http://dx.doi.org/10.3354/meps07844")</f>
        <v>http://dx.doi.org/10.3354/meps07844</v>
      </c>
      <c r="BI13" s="0" t="n">
        <v>10</v>
      </c>
      <c r="BJ13" s="0" t="s">
        <v>281</v>
      </c>
      <c r="BK13" s="0" t="s">
        <v>282</v>
      </c>
      <c r="BL13" s="0" t="s">
        <v>283</v>
      </c>
      <c r="BM13" s="0" t="s">
        <v>447</v>
      </c>
      <c r="BO13" s="0" t="s">
        <v>448</v>
      </c>
      <c r="BR13" s="0" t="s">
        <v>286</v>
      </c>
      <c r="BS13" s="0" t="s">
        <v>449</v>
      </c>
      <c r="BT13" s="0" t="str">
        <f aca="false">HYPERLINK("https%3A%2F%2Fwww.webofscience.com%2Fwos%2Fwoscc%2Ffull-record%2FWOS:000264557300011","View Full Record in Web of Science")</f>
        <v>View Full Record in Web of Science</v>
      </c>
    </row>
    <row r="14" customFormat="false" ht="12.75" hidden="false" customHeight="false" outlineLevel="0" collapsed="false">
      <c r="A14" s="0" t="s">
        <v>260</v>
      </c>
      <c r="B14" s="0" t="s">
        <v>450</v>
      </c>
      <c r="F14" s="0" t="s">
        <v>450</v>
      </c>
      <c r="I14" s="0" t="s">
        <v>451</v>
      </c>
      <c r="J14" s="0" t="s">
        <v>301</v>
      </c>
      <c r="M14" s="0" t="s">
        <v>264</v>
      </c>
      <c r="N14" s="0" t="s">
        <v>265</v>
      </c>
      <c r="T14" s="0" t="s">
        <v>452</v>
      </c>
      <c r="U14" s="0" t="s">
        <v>453</v>
      </c>
      <c r="V14" s="0" t="s">
        <v>454</v>
      </c>
      <c r="W14" s="0" t="s">
        <v>455</v>
      </c>
      <c r="Y14" s="0" t="s">
        <v>456</v>
      </c>
      <c r="AB14" s="0" t="s">
        <v>457</v>
      </c>
      <c r="AG14" s="0" t="n">
        <v>69</v>
      </c>
      <c r="AH14" s="0" t="n">
        <v>86</v>
      </c>
      <c r="AI14" s="0" t="n">
        <v>100</v>
      </c>
      <c r="AJ14" s="0" t="n">
        <v>2</v>
      </c>
      <c r="AK14" s="0" t="n">
        <v>41</v>
      </c>
      <c r="AL14" s="0" t="s">
        <v>458</v>
      </c>
      <c r="AM14" s="0" t="s">
        <v>459</v>
      </c>
      <c r="AN14" s="0" t="s">
        <v>460</v>
      </c>
      <c r="AO14" s="0" t="s">
        <v>308</v>
      </c>
      <c r="AR14" s="0" t="s">
        <v>310</v>
      </c>
      <c r="AS14" s="0" t="s">
        <v>311</v>
      </c>
      <c r="AT14" s="0" t="s">
        <v>312</v>
      </c>
      <c r="AU14" s="0" t="n">
        <v>2000</v>
      </c>
      <c r="AV14" s="0" t="n">
        <v>36</v>
      </c>
      <c r="AW14" s="0" t="n">
        <v>2</v>
      </c>
      <c r="BB14" s="0" t="n">
        <v>287</v>
      </c>
      <c r="BC14" s="0" t="n">
        <v>295</v>
      </c>
      <c r="BE14" s="0" t="s">
        <v>461</v>
      </c>
      <c r="BF14" s="0" t="str">
        <f aca="false">HYPERLINK("http://dx.doi.org/10.1046/j.1529-8817.2000.99109.x","http://dx.doi.org/10.1046/j.1529-8817.2000.99109.x")</f>
        <v>http://dx.doi.org/10.1046/j.1529-8817.2000.99109.x</v>
      </c>
      <c r="BI14" s="0" t="n">
        <v>9</v>
      </c>
      <c r="BJ14" s="0" t="s">
        <v>314</v>
      </c>
      <c r="BK14" s="0" t="s">
        <v>282</v>
      </c>
      <c r="BL14" s="0" t="s">
        <v>314</v>
      </c>
      <c r="BM14" s="0" t="s">
        <v>462</v>
      </c>
      <c r="BR14" s="0" t="s">
        <v>286</v>
      </c>
      <c r="BS14" s="0" t="s">
        <v>463</v>
      </c>
      <c r="BT14" s="0" t="str">
        <f aca="false">HYPERLINK("https%3A%2F%2Fwww.webofscience.com%2Fwos%2Fwoscc%2Ffull-record%2FWOS:000086802300004","View Full Record in Web of Science")</f>
        <v>View Full Record in Web of Science</v>
      </c>
    </row>
    <row r="15" customFormat="false" ht="12.75" hidden="false" customHeight="false" outlineLevel="0" collapsed="false">
      <c r="A15" s="0" t="s">
        <v>260</v>
      </c>
      <c r="B15" s="0" t="s">
        <v>464</v>
      </c>
      <c r="F15" s="0" t="s">
        <v>465</v>
      </c>
      <c r="I15" s="0" t="s">
        <v>466</v>
      </c>
      <c r="J15" s="0" t="s">
        <v>467</v>
      </c>
      <c r="M15" s="0" t="s">
        <v>264</v>
      </c>
      <c r="N15" s="0" t="s">
        <v>265</v>
      </c>
      <c r="T15" s="0" t="s">
        <v>468</v>
      </c>
      <c r="U15" s="0" t="s">
        <v>469</v>
      </c>
      <c r="V15" s="0" t="s">
        <v>470</v>
      </c>
      <c r="W15" s="0" t="s">
        <v>471</v>
      </c>
      <c r="X15" s="0" t="s">
        <v>472</v>
      </c>
      <c r="Y15" s="0" t="s">
        <v>473</v>
      </c>
      <c r="Z15" s="0" t="s">
        <v>474</v>
      </c>
      <c r="AC15" s="0" t="s">
        <v>475</v>
      </c>
      <c r="AD15" s="0" t="s">
        <v>476</v>
      </c>
      <c r="AE15" s="0" t="s">
        <v>477</v>
      </c>
      <c r="AG15" s="0" t="n">
        <v>55</v>
      </c>
      <c r="AH15" s="0" t="n">
        <v>9</v>
      </c>
      <c r="AI15" s="0" t="n">
        <v>9</v>
      </c>
      <c r="AJ15" s="0" t="n">
        <v>11</v>
      </c>
      <c r="AK15" s="0" t="n">
        <v>38</v>
      </c>
      <c r="AL15" s="0" t="s">
        <v>478</v>
      </c>
      <c r="AM15" s="0" t="s">
        <v>330</v>
      </c>
      <c r="AN15" s="0" t="s">
        <v>479</v>
      </c>
      <c r="AO15" s="0" t="s">
        <v>480</v>
      </c>
      <c r="AP15" s="0" t="s">
        <v>481</v>
      </c>
      <c r="AR15" s="0" t="s">
        <v>482</v>
      </c>
      <c r="AS15" s="0" t="s">
        <v>483</v>
      </c>
      <c r="AT15" s="0" t="s">
        <v>312</v>
      </c>
      <c r="AU15" s="0" t="n">
        <v>2021</v>
      </c>
      <c r="AV15" s="0" t="n">
        <v>148</v>
      </c>
      <c r="BB15" s="0" t="n">
        <v>1048</v>
      </c>
      <c r="BC15" s="0" t="n">
        <v>1059</v>
      </c>
      <c r="BE15" s="0" t="s">
        <v>484</v>
      </c>
      <c r="BF15" s="0" t="str">
        <f aca="false">HYPERLINK("http://dx.doi.org/10.1016/j.psep.2021.02.014","http://dx.doi.org/10.1016/j.psep.2021.02.014")</f>
        <v>http://dx.doi.org/10.1016/j.psep.2021.02.014</v>
      </c>
      <c r="BH15" s="0" t="s">
        <v>485</v>
      </c>
      <c r="BI15" s="0" t="n">
        <v>12</v>
      </c>
      <c r="BJ15" s="0" t="s">
        <v>486</v>
      </c>
      <c r="BK15" s="0" t="s">
        <v>282</v>
      </c>
      <c r="BL15" s="0" t="s">
        <v>487</v>
      </c>
      <c r="BM15" s="0" t="s">
        <v>488</v>
      </c>
      <c r="BR15" s="0" t="s">
        <v>286</v>
      </c>
      <c r="BS15" s="0" t="s">
        <v>489</v>
      </c>
      <c r="BT15" s="0" t="str">
        <f aca="false">HYPERLINK("https%3A%2F%2Fwww.webofscience.com%2Fwos%2Fwoscc%2Ffull-record%2FWOS:000637217000084","View Full Record in Web of Science")</f>
        <v>View Full Record in Web of Science</v>
      </c>
    </row>
    <row r="16" customFormat="false" ht="12.75" hidden="false" customHeight="false" outlineLevel="0" collapsed="false">
      <c r="A16" s="0" t="s">
        <v>260</v>
      </c>
      <c r="B16" s="0" t="s">
        <v>490</v>
      </c>
      <c r="F16" s="0" t="s">
        <v>491</v>
      </c>
      <c r="I16" s="0" t="s">
        <v>492</v>
      </c>
      <c r="J16" s="0" t="s">
        <v>493</v>
      </c>
      <c r="M16" s="0" t="s">
        <v>264</v>
      </c>
      <c r="N16" s="0" t="s">
        <v>265</v>
      </c>
      <c r="T16" s="0" t="s">
        <v>494</v>
      </c>
      <c r="U16" s="0" t="s">
        <v>495</v>
      </c>
      <c r="V16" s="0" t="s">
        <v>496</v>
      </c>
      <c r="W16" s="0" t="s">
        <v>497</v>
      </c>
      <c r="X16" s="0" t="s">
        <v>498</v>
      </c>
      <c r="Y16" s="0" t="s">
        <v>499</v>
      </c>
      <c r="Z16" s="0" t="s">
        <v>500</v>
      </c>
      <c r="AC16" s="0" t="s">
        <v>501</v>
      </c>
      <c r="AD16" s="0" t="s">
        <v>502</v>
      </c>
      <c r="AE16" s="0" t="s">
        <v>503</v>
      </c>
      <c r="AG16" s="0" t="n">
        <v>60</v>
      </c>
      <c r="AH16" s="0" t="n">
        <v>8</v>
      </c>
      <c r="AI16" s="0" t="n">
        <v>8</v>
      </c>
      <c r="AJ16" s="0" t="n">
        <v>0</v>
      </c>
      <c r="AK16" s="0" t="n">
        <v>16</v>
      </c>
      <c r="AL16" s="0" t="s">
        <v>504</v>
      </c>
      <c r="AM16" s="0" t="s">
        <v>505</v>
      </c>
      <c r="AN16" s="0" t="s">
        <v>506</v>
      </c>
      <c r="AO16" s="0" t="s">
        <v>507</v>
      </c>
      <c r="AP16" s="0" t="s">
        <v>508</v>
      </c>
      <c r="AR16" s="0" t="s">
        <v>509</v>
      </c>
      <c r="AS16" s="0" t="s">
        <v>510</v>
      </c>
      <c r="AT16" s="0" t="s">
        <v>511</v>
      </c>
      <c r="AU16" s="0" t="n">
        <v>2020</v>
      </c>
      <c r="AV16" s="0" t="n">
        <v>54</v>
      </c>
      <c r="AW16" s="0" t="n">
        <v>1</v>
      </c>
      <c r="BB16" s="0" t="n">
        <v>25</v>
      </c>
      <c r="BC16" s="0" t="n">
        <v>43</v>
      </c>
      <c r="BI16" s="0" t="n">
        <v>19</v>
      </c>
      <c r="BJ16" s="0" t="s">
        <v>512</v>
      </c>
      <c r="BK16" s="0" t="s">
        <v>282</v>
      </c>
      <c r="BL16" s="0" t="s">
        <v>513</v>
      </c>
      <c r="BM16" s="0" t="s">
        <v>514</v>
      </c>
      <c r="BR16" s="0" t="s">
        <v>286</v>
      </c>
      <c r="BS16" s="0" t="s">
        <v>515</v>
      </c>
      <c r="BT16" s="0" t="str">
        <f aca="false">HYPERLINK("https%3A%2F%2Fwww.webofscience.com%2Fwos%2Fwoscc%2Ffull-record%2FWOS:000521519000004","View Full Record in Web of Science")</f>
        <v>View Full Record in Web of Science</v>
      </c>
    </row>
    <row r="17" customFormat="false" ht="12.75" hidden="false" customHeight="false" outlineLevel="0" collapsed="false">
      <c r="A17" s="0" t="s">
        <v>260</v>
      </c>
      <c r="B17" s="0" t="s">
        <v>516</v>
      </c>
      <c r="F17" s="0" t="s">
        <v>517</v>
      </c>
      <c r="I17" s="0" t="s">
        <v>518</v>
      </c>
      <c r="J17" s="0" t="s">
        <v>519</v>
      </c>
      <c r="M17" s="0" t="s">
        <v>264</v>
      </c>
      <c r="N17" s="0" t="s">
        <v>265</v>
      </c>
      <c r="T17" s="0" t="s">
        <v>520</v>
      </c>
      <c r="U17" s="0" t="s">
        <v>521</v>
      </c>
      <c r="V17" s="0" t="s">
        <v>522</v>
      </c>
      <c r="W17" s="0" t="s">
        <v>523</v>
      </c>
      <c r="X17" s="0" t="s">
        <v>524</v>
      </c>
      <c r="Y17" s="0" t="s">
        <v>525</v>
      </c>
      <c r="Z17" s="0" t="s">
        <v>526</v>
      </c>
      <c r="AA17" s="0" t="s">
        <v>527</v>
      </c>
      <c r="AB17" s="0" t="s">
        <v>528</v>
      </c>
      <c r="AC17" s="0" t="s">
        <v>529</v>
      </c>
      <c r="AD17" s="0" t="s">
        <v>530</v>
      </c>
      <c r="AE17" s="0" t="s">
        <v>531</v>
      </c>
      <c r="AG17" s="0" t="n">
        <v>35</v>
      </c>
      <c r="AH17" s="0" t="n">
        <v>120</v>
      </c>
      <c r="AI17" s="0" t="n">
        <v>124</v>
      </c>
      <c r="AJ17" s="0" t="n">
        <v>21</v>
      </c>
      <c r="AK17" s="0" t="n">
        <v>226</v>
      </c>
      <c r="AL17" s="0" t="s">
        <v>532</v>
      </c>
      <c r="AM17" s="0" t="s">
        <v>533</v>
      </c>
      <c r="AN17" s="0" t="s">
        <v>534</v>
      </c>
      <c r="AO17" s="0" t="s">
        <v>535</v>
      </c>
      <c r="AP17" s="0" t="s">
        <v>536</v>
      </c>
      <c r="AR17" s="0" t="s">
        <v>537</v>
      </c>
      <c r="AS17" s="0" t="s">
        <v>538</v>
      </c>
      <c r="AT17" s="0" t="s">
        <v>312</v>
      </c>
      <c r="AU17" s="0" t="n">
        <v>2019</v>
      </c>
      <c r="AV17" s="0" t="n">
        <v>278</v>
      </c>
      <c r="BB17" s="0" t="n">
        <v>159</v>
      </c>
      <c r="BC17" s="0" t="n">
        <v>164</v>
      </c>
      <c r="BE17" s="0" t="s">
        <v>539</v>
      </c>
      <c r="BF17" s="0" t="str">
        <f aca="false">HYPERLINK("http://dx.doi.org/10.1016/j.biortech.2019.01.054","http://dx.doi.org/10.1016/j.biortech.2019.01.054")</f>
        <v>http://dx.doi.org/10.1016/j.biortech.2019.01.054</v>
      </c>
      <c r="BI17" s="0" t="n">
        <v>6</v>
      </c>
      <c r="BJ17" s="0" t="s">
        <v>540</v>
      </c>
      <c r="BK17" s="0" t="s">
        <v>282</v>
      </c>
      <c r="BL17" s="0" t="s">
        <v>541</v>
      </c>
      <c r="BM17" s="0" t="s">
        <v>542</v>
      </c>
      <c r="BN17" s="0" t="n">
        <v>30685620</v>
      </c>
      <c r="BR17" s="0" t="s">
        <v>286</v>
      </c>
      <c r="BS17" s="0" t="s">
        <v>543</v>
      </c>
      <c r="BT17" s="0" t="str">
        <f aca="false">HYPERLINK("https%3A%2F%2Fwww.webofscience.com%2Fwos%2Fwoscc%2Ffull-record%2FWOS:000457852400021","View Full Record in Web of Science")</f>
        <v>View Full Record in Web of Science</v>
      </c>
    </row>
    <row r="18" customFormat="false" ht="12.75" hidden="false" customHeight="false" outlineLevel="0" collapsed="false">
      <c r="A18" s="0" t="s">
        <v>260</v>
      </c>
      <c r="B18" s="0" t="s">
        <v>544</v>
      </c>
      <c r="F18" s="0" t="s">
        <v>545</v>
      </c>
      <c r="I18" s="0" t="s">
        <v>546</v>
      </c>
      <c r="J18" s="0" t="s">
        <v>547</v>
      </c>
      <c r="M18" s="0" t="s">
        <v>264</v>
      </c>
      <c r="N18" s="0" t="s">
        <v>265</v>
      </c>
      <c r="T18" s="0" t="s">
        <v>548</v>
      </c>
      <c r="U18" s="0" t="s">
        <v>549</v>
      </c>
      <c r="V18" s="0" t="s">
        <v>550</v>
      </c>
      <c r="W18" s="0" t="s">
        <v>551</v>
      </c>
      <c r="X18" s="0" t="s">
        <v>552</v>
      </c>
      <c r="Y18" s="0" t="s">
        <v>553</v>
      </c>
      <c r="Z18" s="0" t="s">
        <v>554</v>
      </c>
      <c r="AC18" s="0" t="s">
        <v>555</v>
      </c>
      <c r="AD18" s="0" t="s">
        <v>556</v>
      </c>
      <c r="AE18" s="0" t="s">
        <v>557</v>
      </c>
      <c r="AG18" s="0" t="n">
        <v>34</v>
      </c>
      <c r="AH18" s="0" t="n">
        <v>4</v>
      </c>
      <c r="AI18" s="0" t="n">
        <v>4</v>
      </c>
      <c r="AJ18" s="0" t="n">
        <v>3</v>
      </c>
      <c r="AK18" s="0" t="n">
        <v>29</v>
      </c>
      <c r="AL18" s="0" t="s">
        <v>558</v>
      </c>
      <c r="AM18" s="0" t="s">
        <v>559</v>
      </c>
      <c r="AN18" s="0" t="s">
        <v>560</v>
      </c>
      <c r="AO18" s="0" t="s">
        <v>561</v>
      </c>
      <c r="AR18" s="0" t="s">
        <v>562</v>
      </c>
      <c r="AS18" s="0" t="s">
        <v>563</v>
      </c>
      <c r="AT18" s="0" t="s">
        <v>564</v>
      </c>
      <c r="AU18" s="0" t="n">
        <v>2016</v>
      </c>
      <c r="AV18" s="0" t="n">
        <v>138</v>
      </c>
      <c r="AW18" s="0" t="n">
        <v>5</v>
      </c>
      <c r="BD18" s="0" t="n">
        <v>51801</v>
      </c>
      <c r="BE18" s="0" t="s">
        <v>565</v>
      </c>
      <c r="BF18" s="0" t="str">
        <f aca="false">HYPERLINK("http://dx.doi.org/10.1115/1.4032543","http://dx.doi.org/10.1115/1.4032543")</f>
        <v>http://dx.doi.org/10.1115/1.4032543</v>
      </c>
      <c r="BI18" s="0" t="n">
        <v>7</v>
      </c>
      <c r="BJ18" s="0" t="s">
        <v>566</v>
      </c>
      <c r="BK18" s="0" t="s">
        <v>282</v>
      </c>
      <c r="BL18" s="0" t="s">
        <v>566</v>
      </c>
      <c r="BM18" s="0" t="s">
        <v>567</v>
      </c>
      <c r="BR18" s="0" t="s">
        <v>286</v>
      </c>
      <c r="BS18" s="0" t="s">
        <v>568</v>
      </c>
      <c r="BT18" s="0" t="str">
        <f aca="false">HYPERLINK("https%3A%2F%2Fwww.webofscience.com%2Fwos%2Fwoscc%2Ffull-record%2FWOS:000382754400003","View Full Record in Web of Science")</f>
        <v>View Full Record in Web of Science</v>
      </c>
    </row>
    <row r="19" customFormat="false" ht="12.75" hidden="false" customHeight="false" outlineLevel="0" collapsed="false">
      <c r="A19" s="0" t="s">
        <v>260</v>
      </c>
      <c r="B19" s="0" t="s">
        <v>569</v>
      </c>
      <c r="F19" s="0" t="s">
        <v>570</v>
      </c>
      <c r="I19" s="0" t="s">
        <v>571</v>
      </c>
      <c r="J19" s="0" t="s">
        <v>572</v>
      </c>
      <c r="M19" s="0" t="s">
        <v>264</v>
      </c>
      <c r="N19" s="0" t="s">
        <v>265</v>
      </c>
      <c r="T19" s="0" t="s">
        <v>573</v>
      </c>
      <c r="U19" s="0" t="s">
        <v>574</v>
      </c>
      <c r="V19" s="0" t="s">
        <v>575</v>
      </c>
      <c r="W19" s="0" t="s">
        <v>576</v>
      </c>
      <c r="X19" s="0" t="s">
        <v>577</v>
      </c>
      <c r="Y19" s="0" t="s">
        <v>578</v>
      </c>
      <c r="Z19" s="0" t="s">
        <v>579</v>
      </c>
      <c r="AC19" s="0" t="s">
        <v>580</v>
      </c>
      <c r="AD19" s="0" t="s">
        <v>581</v>
      </c>
      <c r="AE19" s="0" t="s">
        <v>582</v>
      </c>
      <c r="AG19" s="0" t="n">
        <v>42</v>
      </c>
      <c r="AH19" s="0" t="n">
        <v>4</v>
      </c>
      <c r="AI19" s="0" t="n">
        <v>4</v>
      </c>
      <c r="AJ19" s="0" t="n">
        <v>12</v>
      </c>
      <c r="AK19" s="0" t="n">
        <v>21</v>
      </c>
      <c r="AL19" s="0" t="s">
        <v>478</v>
      </c>
      <c r="AM19" s="0" t="s">
        <v>330</v>
      </c>
      <c r="AN19" s="0" t="s">
        <v>479</v>
      </c>
      <c r="AO19" s="0" t="s">
        <v>583</v>
      </c>
      <c r="AR19" s="0" t="s">
        <v>584</v>
      </c>
      <c r="AS19" s="0" t="s">
        <v>585</v>
      </c>
      <c r="AT19" s="0" t="s">
        <v>426</v>
      </c>
      <c r="AU19" s="0" t="n">
        <v>2022</v>
      </c>
      <c r="AV19" s="0" t="n">
        <v>7</v>
      </c>
      <c r="BD19" s="0" t="n">
        <v>100275</v>
      </c>
      <c r="BE19" s="0" t="s">
        <v>586</v>
      </c>
      <c r="BF19" s="0" t="str">
        <f aca="false">HYPERLINK("http://dx.doi.org/10.1016/j.jafr.2022.100275","http://dx.doi.org/10.1016/j.jafr.2022.100275")</f>
        <v>http://dx.doi.org/10.1016/j.jafr.2022.100275</v>
      </c>
      <c r="BH19" s="0" t="s">
        <v>587</v>
      </c>
      <c r="BI19" s="0" t="n">
        <v>7</v>
      </c>
      <c r="BJ19" s="0" t="s">
        <v>588</v>
      </c>
      <c r="BK19" s="0" t="s">
        <v>589</v>
      </c>
      <c r="BL19" s="0" t="s">
        <v>590</v>
      </c>
      <c r="BM19" s="0" t="s">
        <v>591</v>
      </c>
      <c r="BO19" s="0" t="s">
        <v>592</v>
      </c>
      <c r="BR19" s="0" t="s">
        <v>286</v>
      </c>
      <c r="BS19" s="0" t="s">
        <v>593</v>
      </c>
      <c r="BT19" s="0" t="str">
        <f aca="false">HYPERLINK("https%3A%2F%2Fwww.webofscience.com%2Fwos%2Fwoscc%2Ffull-record%2FWOS:000763825300026","View Full Record in Web of Science")</f>
        <v>View Full Record in Web of Science</v>
      </c>
    </row>
    <row r="20" customFormat="false" ht="12.75" hidden="false" customHeight="false" outlineLevel="0" collapsed="false">
      <c r="A20" s="0" t="s">
        <v>260</v>
      </c>
      <c r="B20" s="0" t="s">
        <v>594</v>
      </c>
      <c r="F20" s="0" t="s">
        <v>595</v>
      </c>
      <c r="I20" s="0" t="s">
        <v>596</v>
      </c>
      <c r="J20" s="0" t="s">
        <v>597</v>
      </c>
      <c r="M20" s="0" t="s">
        <v>264</v>
      </c>
      <c r="N20" s="0" t="s">
        <v>598</v>
      </c>
      <c r="O20" s="0" t="s">
        <v>599</v>
      </c>
      <c r="P20" s="0" t="s">
        <v>600</v>
      </c>
      <c r="Q20" s="0" t="s">
        <v>601</v>
      </c>
      <c r="T20" s="0" t="s">
        <v>602</v>
      </c>
      <c r="U20" s="0" t="s">
        <v>603</v>
      </c>
      <c r="V20" s="0" t="s">
        <v>604</v>
      </c>
      <c r="W20" s="0" t="s">
        <v>605</v>
      </c>
      <c r="X20" s="0" t="s">
        <v>606</v>
      </c>
      <c r="Y20" s="0" t="s">
        <v>607</v>
      </c>
      <c r="Z20" s="0" t="s">
        <v>608</v>
      </c>
      <c r="AA20" s="0" t="s">
        <v>609</v>
      </c>
      <c r="AB20" s="0" t="s">
        <v>610</v>
      </c>
      <c r="AC20" s="0" t="s">
        <v>611</v>
      </c>
      <c r="AD20" s="0" t="s">
        <v>611</v>
      </c>
      <c r="AE20" s="0" t="s">
        <v>612</v>
      </c>
      <c r="AG20" s="0" t="n">
        <v>43</v>
      </c>
      <c r="AH20" s="0" t="n">
        <v>41</v>
      </c>
      <c r="AI20" s="0" t="n">
        <v>46</v>
      </c>
      <c r="AJ20" s="0" t="n">
        <v>1</v>
      </c>
      <c r="AK20" s="0" t="n">
        <v>63</v>
      </c>
      <c r="AL20" s="0" t="s">
        <v>613</v>
      </c>
      <c r="AM20" s="0" t="s">
        <v>614</v>
      </c>
      <c r="AN20" s="0" t="s">
        <v>615</v>
      </c>
      <c r="AO20" s="0" t="s">
        <v>616</v>
      </c>
      <c r="AP20" s="0" t="s">
        <v>617</v>
      </c>
      <c r="AR20" s="0" t="s">
        <v>618</v>
      </c>
      <c r="AS20" s="0" t="s">
        <v>619</v>
      </c>
      <c r="AT20" s="0" t="s">
        <v>620</v>
      </c>
      <c r="AU20" s="0" t="n">
        <v>2016</v>
      </c>
      <c r="AV20" s="0" t="n">
        <v>23</v>
      </c>
      <c r="AW20" s="0" t="n">
        <v>2</v>
      </c>
      <c r="BB20" s="0" t="n">
        <v>985</v>
      </c>
      <c r="BC20" s="0" t="n">
        <v>994</v>
      </c>
      <c r="BE20" s="0" t="s">
        <v>621</v>
      </c>
      <c r="BF20" s="0" t="str">
        <f aca="false">HYPERLINK("http://dx.doi.org/10.1007/s11356-015-4368-z","http://dx.doi.org/10.1007/s11356-015-4368-z")</f>
        <v>http://dx.doi.org/10.1007/s11356-015-4368-z</v>
      </c>
      <c r="BI20" s="0" t="n">
        <v>10</v>
      </c>
      <c r="BJ20" s="0" t="s">
        <v>622</v>
      </c>
      <c r="BK20" s="0" t="s">
        <v>623</v>
      </c>
      <c r="BL20" s="0" t="s">
        <v>624</v>
      </c>
      <c r="BM20" s="0" t="s">
        <v>625</v>
      </c>
      <c r="BN20" s="0" t="n">
        <v>25813639</v>
      </c>
      <c r="BR20" s="0" t="s">
        <v>286</v>
      </c>
      <c r="BS20" s="0" t="s">
        <v>626</v>
      </c>
      <c r="BT20" s="0" t="str">
        <f aca="false">HYPERLINK("https%3A%2F%2Fwww.webofscience.com%2Fwos%2Fwoscc%2Ffull-record%2FWOS:000368200200005","View Full Record in Web of Science")</f>
        <v>View Full Record in Web of Science</v>
      </c>
    </row>
    <row r="21" customFormat="false" ht="12.75" hidden="false" customHeight="false" outlineLevel="0" collapsed="false">
      <c r="A21" s="0" t="s">
        <v>260</v>
      </c>
      <c r="B21" s="0" t="s">
        <v>627</v>
      </c>
      <c r="F21" s="0" t="s">
        <v>628</v>
      </c>
      <c r="I21" s="0" t="s">
        <v>629</v>
      </c>
      <c r="J21" s="0" t="s">
        <v>630</v>
      </c>
      <c r="M21" s="0" t="s">
        <v>264</v>
      </c>
      <c r="N21" s="0" t="s">
        <v>265</v>
      </c>
      <c r="T21" s="0" t="s">
        <v>631</v>
      </c>
      <c r="U21" s="0" t="s">
        <v>632</v>
      </c>
      <c r="V21" s="0" t="s">
        <v>633</v>
      </c>
      <c r="W21" s="0" t="s">
        <v>634</v>
      </c>
      <c r="X21" s="0" t="s">
        <v>635</v>
      </c>
      <c r="Y21" s="0" t="s">
        <v>636</v>
      </c>
      <c r="Z21" s="0" t="s">
        <v>637</v>
      </c>
      <c r="AA21" s="0" t="s">
        <v>638</v>
      </c>
      <c r="AB21" s="0" t="s">
        <v>639</v>
      </c>
      <c r="AC21" s="0" t="s">
        <v>640</v>
      </c>
      <c r="AD21" s="0" t="s">
        <v>641</v>
      </c>
      <c r="AE21" s="0" t="s">
        <v>642</v>
      </c>
      <c r="AG21" s="0" t="n">
        <v>131</v>
      </c>
      <c r="AH21" s="0" t="n">
        <v>35</v>
      </c>
      <c r="AI21" s="0" t="n">
        <v>37</v>
      </c>
      <c r="AJ21" s="0" t="n">
        <v>3</v>
      </c>
      <c r="AK21" s="0" t="n">
        <v>16</v>
      </c>
      <c r="AL21" s="0" t="s">
        <v>478</v>
      </c>
      <c r="AM21" s="0" t="s">
        <v>330</v>
      </c>
      <c r="AN21" s="0" t="s">
        <v>479</v>
      </c>
      <c r="AO21" s="0" t="s">
        <v>643</v>
      </c>
      <c r="AP21" s="0" t="s">
        <v>644</v>
      </c>
      <c r="AR21" s="0" t="s">
        <v>645</v>
      </c>
      <c r="AS21" s="0" t="s">
        <v>646</v>
      </c>
      <c r="AT21" s="0" t="s">
        <v>647</v>
      </c>
      <c r="AU21" s="0" t="n">
        <v>2020</v>
      </c>
      <c r="AV21" s="0" t="n">
        <v>350</v>
      </c>
      <c r="BD21" s="0" t="n">
        <v>105875</v>
      </c>
      <c r="BE21" s="0" t="s">
        <v>648</v>
      </c>
      <c r="BF21" s="0" t="str">
        <f aca="false">HYPERLINK("http://dx.doi.org/10.1016/j.precamres.2020.105875","http://dx.doi.org/10.1016/j.precamres.2020.105875")</f>
        <v>http://dx.doi.org/10.1016/j.precamres.2020.105875</v>
      </c>
      <c r="BI21" s="0" t="n">
        <v>20</v>
      </c>
      <c r="BJ21" s="0" t="s">
        <v>649</v>
      </c>
      <c r="BK21" s="0" t="s">
        <v>282</v>
      </c>
      <c r="BL21" s="0" t="s">
        <v>650</v>
      </c>
      <c r="BM21" s="0" t="s">
        <v>651</v>
      </c>
      <c r="BO21" s="0" t="s">
        <v>285</v>
      </c>
      <c r="BR21" s="0" t="s">
        <v>286</v>
      </c>
      <c r="BS21" s="0" t="s">
        <v>652</v>
      </c>
      <c r="BT21" s="0" t="str">
        <f aca="false">HYPERLINK("https%3A%2F%2Fwww.webofscience.com%2Fwos%2Fwoscc%2Ffull-record%2FWOS:000589423600010","View Full Record in Web of Science")</f>
        <v>View Full Record in Web of Science</v>
      </c>
    </row>
    <row r="22" customFormat="false" ht="12.75" hidden="false" customHeight="false" outlineLevel="0" collapsed="false">
      <c r="A22" s="0" t="s">
        <v>260</v>
      </c>
      <c r="B22" s="0" t="s">
        <v>653</v>
      </c>
      <c r="F22" s="0" t="s">
        <v>654</v>
      </c>
      <c r="I22" s="0" t="s">
        <v>655</v>
      </c>
      <c r="J22" s="0" t="s">
        <v>656</v>
      </c>
      <c r="M22" s="0" t="s">
        <v>264</v>
      </c>
      <c r="N22" s="0" t="s">
        <v>265</v>
      </c>
      <c r="T22" s="0" t="s">
        <v>657</v>
      </c>
      <c r="U22" s="0" t="s">
        <v>658</v>
      </c>
      <c r="V22" s="0" t="s">
        <v>659</v>
      </c>
      <c r="W22" s="0" t="s">
        <v>660</v>
      </c>
      <c r="X22" s="0" t="s">
        <v>661</v>
      </c>
      <c r="Y22" s="0" t="s">
        <v>662</v>
      </c>
      <c r="Z22" s="0" t="s">
        <v>663</v>
      </c>
      <c r="AA22" s="0" t="s">
        <v>664</v>
      </c>
      <c r="AB22" s="0" t="s">
        <v>665</v>
      </c>
      <c r="AC22" s="0" t="s">
        <v>666</v>
      </c>
      <c r="AD22" s="0" t="s">
        <v>667</v>
      </c>
      <c r="AE22" s="0" t="s">
        <v>668</v>
      </c>
      <c r="AG22" s="0" t="n">
        <v>64</v>
      </c>
      <c r="AH22" s="0" t="n">
        <v>21</v>
      </c>
      <c r="AI22" s="0" t="n">
        <v>24</v>
      </c>
      <c r="AJ22" s="0" t="n">
        <v>0</v>
      </c>
      <c r="AK22" s="0" t="n">
        <v>16</v>
      </c>
      <c r="AL22" s="0" t="s">
        <v>329</v>
      </c>
      <c r="AM22" s="0" t="s">
        <v>330</v>
      </c>
      <c r="AN22" s="0" t="s">
        <v>331</v>
      </c>
      <c r="AO22" s="0" t="s">
        <v>669</v>
      </c>
      <c r="AP22" s="0" t="s">
        <v>670</v>
      </c>
      <c r="AR22" s="0" t="s">
        <v>671</v>
      </c>
      <c r="AS22" s="0" t="s">
        <v>672</v>
      </c>
      <c r="AT22" s="0" t="s">
        <v>673</v>
      </c>
      <c r="AU22" s="0" t="n">
        <v>2018</v>
      </c>
      <c r="AV22" s="0" t="n">
        <v>262</v>
      </c>
      <c r="BB22" s="0" t="n">
        <v>148</v>
      </c>
      <c r="BC22" s="0" t="n">
        <v>160</v>
      </c>
      <c r="BE22" s="0" t="s">
        <v>674</v>
      </c>
      <c r="BF22" s="0" t="str">
        <f aca="false">HYPERLINK("http://dx.doi.org/10.1016/j.molliq.2018.04.073","http://dx.doi.org/10.1016/j.molliq.2018.04.073")</f>
        <v>http://dx.doi.org/10.1016/j.molliq.2018.04.073</v>
      </c>
      <c r="BI22" s="0" t="n">
        <v>13</v>
      </c>
      <c r="BJ22" s="0" t="s">
        <v>675</v>
      </c>
      <c r="BK22" s="0" t="s">
        <v>282</v>
      </c>
      <c r="BL22" s="0" t="s">
        <v>676</v>
      </c>
      <c r="BM22" s="0" t="s">
        <v>677</v>
      </c>
      <c r="BR22" s="0" t="s">
        <v>286</v>
      </c>
      <c r="BS22" s="0" t="s">
        <v>678</v>
      </c>
      <c r="BT22" s="0" t="str">
        <f aca="false">HYPERLINK("https%3A%2F%2Fwww.webofscience.com%2Fwos%2Fwoscc%2Ffull-record%2FWOS:000436349300018","View Full Record in Web of Science")</f>
        <v>View Full Record in Web of Science</v>
      </c>
    </row>
    <row r="23" customFormat="false" ht="12.75" hidden="false" customHeight="false" outlineLevel="0" collapsed="false">
      <c r="A23" s="0" t="s">
        <v>260</v>
      </c>
      <c r="B23" s="0" t="s">
        <v>679</v>
      </c>
      <c r="F23" s="0" t="s">
        <v>679</v>
      </c>
      <c r="I23" s="0" t="s">
        <v>680</v>
      </c>
      <c r="J23" s="0" t="s">
        <v>681</v>
      </c>
      <c r="M23" s="0" t="s">
        <v>264</v>
      </c>
      <c r="N23" s="0" t="s">
        <v>265</v>
      </c>
      <c r="T23" s="0" t="s">
        <v>682</v>
      </c>
      <c r="U23" s="0" t="s">
        <v>683</v>
      </c>
      <c r="V23" s="0" t="s">
        <v>684</v>
      </c>
      <c r="W23" s="0" t="s">
        <v>685</v>
      </c>
      <c r="X23" s="0" t="s">
        <v>686</v>
      </c>
      <c r="Y23" s="0" t="s">
        <v>687</v>
      </c>
      <c r="Z23" s="0" t="s">
        <v>688</v>
      </c>
      <c r="AG23" s="0" t="n">
        <v>51</v>
      </c>
      <c r="AH23" s="0" t="n">
        <v>74</v>
      </c>
      <c r="AI23" s="0" t="n">
        <v>78</v>
      </c>
      <c r="AJ23" s="0" t="n">
        <v>0</v>
      </c>
      <c r="AK23" s="0" t="n">
        <v>51</v>
      </c>
      <c r="AL23" s="0" t="s">
        <v>305</v>
      </c>
      <c r="AM23" s="0" t="s">
        <v>306</v>
      </c>
      <c r="AN23" s="0" t="s">
        <v>307</v>
      </c>
      <c r="AO23" s="0" t="s">
        <v>689</v>
      </c>
      <c r="AP23" s="0" t="s">
        <v>690</v>
      </c>
      <c r="AR23" s="0" t="s">
        <v>681</v>
      </c>
      <c r="AS23" s="0" t="s">
        <v>691</v>
      </c>
      <c r="AT23" s="0" t="s">
        <v>647</v>
      </c>
      <c r="AU23" s="0" t="n">
        <v>2003</v>
      </c>
      <c r="AV23" s="0" t="n">
        <v>84</v>
      </c>
      <c r="AW23" s="0" t="n">
        <v>11</v>
      </c>
      <c r="BB23" s="0" t="n">
        <v>2999</v>
      </c>
      <c r="BC23" s="0" t="n">
        <v>3012</v>
      </c>
      <c r="BE23" s="0" t="s">
        <v>692</v>
      </c>
      <c r="BF23" s="0" t="str">
        <f aca="false">HYPERLINK("http://dx.doi.org/10.1890/02-0092","http://dx.doi.org/10.1890/02-0092")</f>
        <v>http://dx.doi.org/10.1890/02-0092</v>
      </c>
      <c r="BI23" s="0" t="n">
        <v>14</v>
      </c>
      <c r="BJ23" s="0" t="s">
        <v>691</v>
      </c>
      <c r="BK23" s="0" t="s">
        <v>282</v>
      </c>
      <c r="BL23" s="0" t="s">
        <v>624</v>
      </c>
      <c r="BM23" s="0" t="s">
        <v>693</v>
      </c>
      <c r="BR23" s="0" t="s">
        <v>286</v>
      </c>
      <c r="BS23" s="0" t="s">
        <v>694</v>
      </c>
      <c r="BT23" s="0" t="str">
        <f aca="false">HYPERLINK("https%3A%2F%2Fwww.webofscience.com%2Fwos%2Fwoscc%2Ffull-record%2FWOS:000187363200018","View Full Record in Web of Science")</f>
        <v>View Full Record in Web of Science</v>
      </c>
    </row>
    <row r="24" customFormat="false" ht="12.75" hidden="false" customHeight="false" outlineLevel="0" collapsed="false">
      <c r="A24" s="0" t="s">
        <v>260</v>
      </c>
      <c r="B24" s="0" t="s">
        <v>695</v>
      </c>
      <c r="F24" s="0" t="s">
        <v>696</v>
      </c>
      <c r="I24" s="0" t="s">
        <v>697</v>
      </c>
      <c r="J24" s="0" t="s">
        <v>698</v>
      </c>
      <c r="M24" s="0" t="s">
        <v>264</v>
      </c>
      <c r="N24" s="0" t="s">
        <v>265</v>
      </c>
      <c r="T24" s="0" t="s">
        <v>699</v>
      </c>
      <c r="U24" s="0" t="s">
        <v>700</v>
      </c>
      <c r="V24" s="0" t="s">
        <v>701</v>
      </c>
      <c r="W24" s="0" t="s">
        <v>702</v>
      </c>
      <c r="X24" s="0" t="s">
        <v>703</v>
      </c>
      <c r="Y24" s="0" t="s">
        <v>704</v>
      </c>
      <c r="Z24" s="0" t="s">
        <v>705</v>
      </c>
      <c r="AA24" s="0" t="s">
        <v>706</v>
      </c>
      <c r="AB24" s="0" t="s">
        <v>707</v>
      </c>
      <c r="AC24" s="0" t="s">
        <v>708</v>
      </c>
      <c r="AD24" s="0" t="s">
        <v>709</v>
      </c>
      <c r="AE24" s="0" t="s">
        <v>710</v>
      </c>
      <c r="AG24" s="0" t="n">
        <v>57</v>
      </c>
      <c r="AH24" s="0" t="n">
        <v>21</v>
      </c>
      <c r="AI24" s="0" t="n">
        <v>21</v>
      </c>
      <c r="AJ24" s="0" t="n">
        <v>26</v>
      </c>
      <c r="AK24" s="0" t="n">
        <v>63</v>
      </c>
      <c r="AL24" s="0" t="s">
        <v>711</v>
      </c>
      <c r="AM24" s="0" t="s">
        <v>712</v>
      </c>
      <c r="AN24" s="0" t="s">
        <v>713</v>
      </c>
      <c r="AP24" s="0" t="s">
        <v>714</v>
      </c>
      <c r="AR24" s="0" t="s">
        <v>715</v>
      </c>
      <c r="AS24" s="0" t="s">
        <v>716</v>
      </c>
      <c r="AT24" s="0" t="s">
        <v>717</v>
      </c>
      <c r="AU24" s="0" t="n">
        <v>2020</v>
      </c>
      <c r="AV24" s="0" t="n">
        <v>12</v>
      </c>
      <c r="AW24" s="0" t="n">
        <v>24</v>
      </c>
      <c r="BD24" s="0" t="n">
        <v>10318</v>
      </c>
      <c r="BE24" s="0" t="s">
        <v>718</v>
      </c>
      <c r="BF24" s="0" t="str">
        <f aca="false">HYPERLINK("http://dx.doi.org/10.3390/su122410318","http://dx.doi.org/10.3390/su122410318")</f>
        <v>http://dx.doi.org/10.3390/su122410318</v>
      </c>
      <c r="BI24" s="0" t="n">
        <v>15</v>
      </c>
      <c r="BJ24" s="0" t="s">
        <v>719</v>
      </c>
      <c r="BK24" s="0" t="s">
        <v>720</v>
      </c>
      <c r="BL24" s="0" t="s">
        <v>721</v>
      </c>
      <c r="BM24" s="0" t="s">
        <v>722</v>
      </c>
      <c r="BO24" s="0" t="s">
        <v>723</v>
      </c>
      <c r="BR24" s="0" t="s">
        <v>286</v>
      </c>
      <c r="BS24" s="0" t="s">
        <v>724</v>
      </c>
      <c r="BT24" s="0" t="str">
        <f aca="false">HYPERLINK("https%3A%2F%2Fwww.webofscience.com%2Fwos%2Fwoscc%2Ffull-record%2FWOS:000603241900001","View Full Record in Web of Science")</f>
        <v>View Full Record in Web of Science</v>
      </c>
    </row>
    <row r="25" customFormat="false" ht="12.75" hidden="false" customHeight="false" outlineLevel="0" collapsed="false">
      <c r="A25" s="0" t="s">
        <v>260</v>
      </c>
      <c r="B25" s="0" t="s">
        <v>725</v>
      </c>
      <c r="F25" s="0" t="s">
        <v>726</v>
      </c>
      <c r="I25" s="0" t="s">
        <v>727</v>
      </c>
      <c r="J25" s="0" t="s">
        <v>728</v>
      </c>
      <c r="M25" s="0" t="s">
        <v>264</v>
      </c>
      <c r="N25" s="0" t="s">
        <v>265</v>
      </c>
      <c r="U25" s="0" t="s">
        <v>729</v>
      </c>
      <c r="V25" s="0" t="s">
        <v>730</v>
      </c>
      <c r="W25" s="0" t="s">
        <v>731</v>
      </c>
      <c r="X25" s="0" t="s">
        <v>732</v>
      </c>
      <c r="Y25" s="0" t="s">
        <v>733</v>
      </c>
      <c r="Z25" s="0" t="s">
        <v>734</v>
      </c>
      <c r="AC25" s="0" t="s">
        <v>735</v>
      </c>
      <c r="AD25" s="0" t="s">
        <v>735</v>
      </c>
      <c r="AE25" s="0" t="s">
        <v>736</v>
      </c>
      <c r="AG25" s="0" t="n">
        <v>72</v>
      </c>
      <c r="AH25" s="0" t="n">
        <v>9</v>
      </c>
      <c r="AI25" s="0" t="n">
        <v>10</v>
      </c>
      <c r="AJ25" s="0" t="n">
        <v>2</v>
      </c>
      <c r="AK25" s="0" t="n">
        <v>16</v>
      </c>
      <c r="AL25" s="0" t="s">
        <v>737</v>
      </c>
      <c r="AM25" s="0" t="s">
        <v>559</v>
      </c>
      <c r="AN25" s="0" t="s">
        <v>738</v>
      </c>
      <c r="AO25" s="0" t="s">
        <v>739</v>
      </c>
      <c r="AP25" s="0" t="s">
        <v>740</v>
      </c>
      <c r="AR25" s="0" t="s">
        <v>728</v>
      </c>
      <c r="AS25" s="0" t="s">
        <v>741</v>
      </c>
      <c r="AT25" s="0" t="s">
        <v>742</v>
      </c>
      <c r="AU25" s="0" t="n">
        <v>2009</v>
      </c>
      <c r="AV25" s="0" t="n">
        <v>35</v>
      </c>
      <c r="AW25" s="0" t="n">
        <v>1</v>
      </c>
      <c r="BB25" s="0" t="n">
        <v>63</v>
      </c>
      <c r="BC25" s="0" t="n">
        <v>76</v>
      </c>
      <c r="BE25" s="0" t="s">
        <v>743</v>
      </c>
      <c r="BF25" s="0" t="str">
        <f aca="false">HYPERLINK("http://dx.doi.org/10.1666/07075.1","http://dx.doi.org/10.1666/07075.1")</f>
        <v>http://dx.doi.org/10.1666/07075.1</v>
      </c>
      <c r="BI25" s="0" t="n">
        <v>14</v>
      </c>
      <c r="BJ25" s="0" t="s">
        <v>744</v>
      </c>
      <c r="BK25" s="0" t="s">
        <v>282</v>
      </c>
      <c r="BL25" s="0" t="s">
        <v>745</v>
      </c>
      <c r="BM25" s="0" t="s">
        <v>746</v>
      </c>
      <c r="BR25" s="0" t="s">
        <v>286</v>
      </c>
      <c r="BS25" s="0" t="s">
        <v>747</v>
      </c>
      <c r="BT25" s="0" t="str">
        <f aca="false">HYPERLINK("https%3A%2F%2Fwww.webofscience.com%2Fwos%2Fwoscc%2Ffull-record%2FWOS:000263751100005","View Full Record in Web of Science")</f>
        <v>View Full Record in Web of Science</v>
      </c>
    </row>
    <row r="26" customFormat="false" ht="12.75" hidden="false" customHeight="false" outlineLevel="0" collapsed="false">
      <c r="A26" s="0" t="s">
        <v>260</v>
      </c>
      <c r="B26" s="0" t="s">
        <v>748</v>
      </c>
      <c r="F26" s="0" t="s">
        <v>749</v>
      </c>
      <c r="I26" s="0" t="s">
        <v>750</v>
      </c>
      <c r="J26" s="0" t="s">
        <v>751</v>
      </c>
      <c r="M26" s="0" t="s">
        <v>264</v>
      </c>
      <c r="N26" s="0" t="s">
        <v>265</v>
      </c>
      <c r="T26" s="0" t="s">
        <v>752</v>
      </c>
      <c r="U26" s="0" t="s">
        <v>753</v>
      </c>
      <c r="V26" s="0" t="s">
        <v>754</v>
      </c>
      <c r="W26" s="0" t="s">
        <v>755</v>
      </c>
      <c r="X26" s="0" t="s">
        <v>756</v>
      </c>
      <c r="Y26" s="0" t="s">
        <v>757</v>
      </c>
      <c r="Z26" s="0" t="s">
        <v>758</v>
      </c>
      <c r="AA26" s="0" t="s">
        <v>759</v>
      </c>
      <c r="AB26" s="0" t="s">
        <v>760</v>
      </c>
      <c r="AC26" s="0" t="s">
        <v>761</v>
      </c>
      <c r="AD26" s="0" t="s">
        <v>762</v>
      </c>
      <c r="AE26" s="0" t="s">
        <v>763</v>
      </c>
      <c r="AG26" s="0" t="n">
        <v>138</v>
      </c>
      <c r="AH26" s="0" t="n">
        <v>9</v>
      </c>
      <c r="AI26" s="0" t="n">
        <v>9</v>
      </c>
      <c r="AJ26" s="0" t="n">
        <v>2</v>
      </c>
      <c r="AK26" s="0" t="n">
        <v>22</v>
      </c>
      <c r="AL26" s="0" t="s">
        <v>737</v>
      </c>
      <c r="AM26" s="0" t="s">
        <v>559</v>
      </c>
      <c r="AN26" s="0" t="s">
        <v>738</v>
      </c>
      <c r="AO26" s="0" t="s">
        <v>764</v>
      </c>
      <c r="AP26" s="0" t="s">
        <v>765</v>
      </c>
      <c r="AR26" s="0" t="s">
        <v>766</v>
      </c>
      <c r="AS26" s="0" t="s">
        <v>767</v>
      </c>
      <c r="AT26" s="0" t="s">
        <v>717</v>
      </c>
      <c r="AU26" s="0" t="n">
        <v>2019</v>
      </c>
      <c r="AV26" s="0" t="n">
        <v>99</v>
      </c>
      <c r="AW26" s="0" t="n">
        <v>8</v>
      </c>
      <c r="BB26" s="0" t="n">
        <v>1697</v>
      </c>
      <c r="BC26" s="0" t="n">
        <v>1707</v>
      </c>
      <c r="BD26" s="0" t="s">
        <v>768</v>
      </c>
      <c r="BE26" s="0" t="s">
        <v>769</v>
      </c>
      <c r="BF26" s="0" t="str">
        <f aca="false">HYPERLINK("http://dx.doi.org/10.1017/S0025315419000900","http://dx.doi.org/10.1017/S0025315419000900")</f>
        <v>http://dx.doi.org/10.1017/S0025315419000900</v>
      </c>
      <c r="BI26" s="0" t="n">
        <v>11</v>
      </c>
      <c r="BJ26" s="0" t="s">
        <v>770</v>
      </c>
      <c r="BK26" s="0" t="s">
        <v>282</v>
      </c>
      <c r="BL26" s="0" t="s">
        <v>770</v>
      </c>
      <c r="BM26" s="0" t="s">
        <v>771</v>
      </c>
      <c r="BR26" s="0" t="s">
        <v>286</v>
      </c>
      <c r="BS26" s="0" t="s">
        <v>772</v>
      </c>
      <c r="BT26" s="0" t="str">
        <f aca="false">HYPERLINK("https%3A%2F%2Fwww.webofscience.com%2Fwos%2Fwoscc%2Ffull-record%2FWOS:000503085700002","View Full Record in Web of Science")</f>
        <v>View Full Record in Web of Science</v>
      </c>
    </row>
    <row r="27" customFormat="false" ht="12.75" hidden="false" customHeight="false" outlineLevel="0" collapsed="false">
      <c r="A27" s="0" t="s">
        <v>260</v>
      </c>
      <c r="B27" s="0" t="s">
        <v>773</v>
      </c>
      <c r="F27" s="0" t="s">
        <v>774</v>
      </c>
      <c r="I27" s="0" t="s">
        <v>775</v>
      </c>
      <c r="J27" s="0" t="s">
        <v>319</v>
      </c>
      <c r="M27" s="0" t="s">
        <v>264</v>
      </c>
      <c r="N27" s="0" t="s">
        <v>265</v>
      </c>
      <c r="T27" s="0" t="s">
        <v>776</v>
      </c>
      <c r="U27" s="0" t="s">
        <v>777</v>
      </c>
      <c r="V27" s="0" t="s">
        <v>778</v>
      </c>
      <c r="W27" s="0" t="s">
        <v>779</v>
      </c>
      <c r="X27" s="0" t="s">
        <v>780</v>
      </c>
      <c r="Y27" s="0" t="s">
        <v>781</v>
      </c>
      <c r="Z27" s="0" t="s">
        <v>782</v>
      </c>
      <c r="AB27" s="0" t="s">
        <v>783</v>
      </c>
      <c r="AC27" s="0" t="s">
        <v>784</v>
      </c>
      <c r="AD27" s="0" t="s">
        <v>784</v>
      </c>
      <c r="AE27" s="0" t="s">
        <v>785</v>
      </c>
      <c r="AG27" s="0" t="n">
        <v>97</v>
      </c>
      <c r="AH27" s="0" t="n">
        <v>18</v>
      </c>
      <c r="AI27" s="0" t="n">
        <v>19</v>
      </c>
      <c r="AJ27" s="0" t="n">
        <v>1</v>
      </c>
      <c r="AK27" s="0" t="n">
        <v>57</v>
      </c>
      <c r="AL27" s="0" t="s">
        <v>329</v>
      </c>
      <c r="AM27" s="0" t="s">
        <v>330</v>
      </c>
      <c r="AN27" s="0" t="s">
        <v>331</v>
      </c>
      <c r="AO27" s="0" t="s">
        <v>332</v>
      </c>
      <c r="AP27" s="0" t="s">
        <v>333</v>
      </c>
      <c r="AR27" s="0" t="s">
        <v>334</v>
      </c>
      <c r="AS27" s="0" t="s">
        <v>335</v>
      </c>
      <c r="AT27" s="0" t="s">
        <v>786</v>
      </c>
      <c r="AU27" s="0" t="n">
        <v>2015</v>
      </c>
      <c r="AV27" s="0" t="n">
        <v>471</v>
      </c>
      <c r="BB27" s="0" t="n">
        <v>208</v>
      </c>
      <c r="BC27" s="0" t="n">
        <v>216</v>
      </c>
      <c r="BE27" s="0" t="s">
        <v>787</v>
      </c>
      <c r="BF27" s="0" t="str">
        <f aca="false">HYPERLINK("http://dx.doi.org/10.1016/j.jembe.2015.06.012","http://dx.doi.org/10.1016/j.jembe.2015.06.012")</f>
        <v>http://dx.doi.org/10.1016/j.jembe.2015.06.012</v>
      </c>
      <c r="BI27" s="0" t="n">
        <v>9</v>
      </c>
      <c r="BJ27" s="0" t="s">
        <v>338</v>
      </c>
      <c r="BK27" s="0" t="s">
        <v>282</v>
      </c>
      <c r="BL27" s="0" t="s">
        <v>339</v>
      </c>
      <c r="BM27" s="0" t="s">
        <v>788</v>
      </c>
      <c r="BR27" s="0" t="s">
        <v>286</v>
      </c>
      <c r="BS27" s="0" t="s">
        <v>789</v>
      </c>
      <c r="BT27" s="0" t="str">
        <f aca="false">HYPERLINK("https%3A%2F%2Fwww.webofscience.com%2Fwos%2Fwoscc%2Ffull-record%2FWOS:000359167700025","View Full Record in Web of Science")</f>
        <v>View Full Record in Web of Science</v>
      </c>
    </row>
    <row r="28" customFormat="false" ht="12.75" hidden="false" customHeight="false" outlineLevel="0" collapsed="false">
      <c r="A28" s="0" t="s">
        <v>260</v>
      </c>
      <c r="B28" s="0" t="s">
        <v>298</v>
      </c>
      <c r="F28" s="0" t="s">
        <v>790</v>
      </c>
      <c r="I28" s="0" t="s">
        <v>791</v>
      </c>
      <c r="J28" s="0" t="s">
        <v>263</v>
      </c>
      <c r="M28" s="0" t="s">
        <v>264</v>
      </c>
      <c r="N28" s="0" t="s">
        <v>265</v>
      </c>
      <c r="T28" s="0" t="s">
        <v>792</v>
      </c>
      <c r="U28" s="0" t="s">
        <v>793</v>
      </c>
      <c r="V28" s="0" t="s">
        <v>794</v>
      </c>
      <c r="W28" s="0" t="s">
        <v>795</v>
      </c>
      <c r="X28" s="0" t="s">
        <v>796</v>
      </c>
      <c r="Y28" s="0" t="s">
        <v>797</v>
      </c>
      <c r="Z28" s="0" t="s">
        <v>272</v>
      </c>
      <c r="AG28" s="0" t="n">
        <v>75</v>
      </c>
      <c r="AH28" s="0" t="n">
        <v>4</v>
      </c>
      <c r="AI28" s="0" t="n">
        <v>4</v>
      </c>
      <c r="AJ28" s="0" t="n">
        <v>0</v>
      </c>
      <c r="AK28" s="0" t="n">
        <v>26</v>
      </c>
      <c r="AL28" s="0" t="s">
        <v>274</v>
      </c>
      <c r="AM28" s="0" t="s">
        <v>275</v>
      </c>
      <c r="AN28" s="0" t="s">
        <v>276</v>
      </c>
      <c r="AO28" s="0" t="s">
        <v>277</v>
      </c>
      <c r="AP28" s="0" t="s">
        <v>347</v>
      </c>
      <c r="AR28" s="0" t="s">
        <v>278</v>
      </c>
      <c r="AS28" s="0" t="s">
        <v>279</v>
      </c>
      <c r="AU28" s="0" t="n">
        <v>2014</v>
      </c>
      <c r="AV28" s="0" t="n">
        <v>509</v>
      </c>
      <c r="BB28" s="0" t="n">
        <v>103</v>
      </c>
      <c r="BC28" s="0" t="n">
        <v>112</v>
      </c>
      <c r="BE28" s="0" t="s">
        <v>798</v>
      </c>
      <c r="BF28" s="0" t="str">
        <f aca="false">HYPERLINK("http://dx.doi.org/10.3354/meps10883","http://dx.doi.org/10.3354/meps10883")</f>
        <v>http://dx.doi.org/10.3354/meps10883</v>
      </c>
      <c r="BI28" s="0" t="n">
        <v>10</v>
      </c>
      <c r="BJ28" s="0" t="s">
        <v>281</v>
      </c>
      <c r="BK28" s="0" t="s">
        <v>282</v>
      </c>
      <c r="BL28" s="0" t="s">
        <v>283</v>
      </c>
      <c r="BM28" s="0" t="s">
        <v>799</v>
      </c>
      <c r="BR28" s="0" t="s">
        <v>286</v>
      </c>
      <c r="BS28" s="0" t="s">
        <v>800</v>
      </c>
      <c r="BT28" s="0" t="str">
        <f aca="false">HYPERLINK("https%3A%2F%2Fwww.webofscience.com%2Fwos%2Fwoscc%2Ffull-record%2FWOS:000341570100008","View Full Record in Web of Science")</f>
        <v>View Full Record in Web of Science</v>
      </c>
    </row>
    <row r="29" customFormat="false" ht="12.75" hidden="false" customHeight="false" outlineLevel="0" collapsed="false">
      <c r="A29" s="0" t="s">
        <v>260</v>
      </c>
      <c r="B29" s="0" t="s">
        <v>801</v>
      </c>
      <c r="F29" s="0" t="s">
        <v>802</v>
      </c>
      <c r="I29" s="0" t="s">
        <v>803</v>
      </c>
      <c r="J29" s="0" t="s">
        <v>804</v>
      </c>
      <c r="M29" s="0" t="s">
        <v>264</v>
      </c>
      <c r="N29" s="0" t="s">
        <v>265</v>
      </c>
      <c r="T29" s="0" t="s">
        <v>805</v>
      </c>
      <c r="U29" s="0" t="s">
        <v>806</v>
      </c>
      <c r="V29" s="0" t="s">
        <v>807</v>
      </c>
      <c r="W29" s="0" t="s">
        <v>808</v>
      </c>
      <c r="X29" s="0" t="s">
        <v>809</v>
      </c>
      <c r="Y29" s="0" t="s">
        <v>810</v>
      </c>
      <c r="Z29" s="0" t="s">
        <v>811</v>
      </c>
      <c r="AA29" s="0" t="s">
        <v>812</v>
      </c>
      <c r="AB29" s="0" t="s">
        <v>813</v>
      </c>
      <c r="AG29" s="0" t="n">
        <v>43</v>
      </c>
      <c r="AH29" s="0" t="n">
        <v>41</v>
      </c>
      <c r="AI29" s="0" t="n">
        <v>41</v>
      </c>
      <c r="AJ29" s="0" t="n">
        <v>2</v>
      </c>
      <c r="AK29" s="0" t="n">
        <v>63</v>
      </c>
      <c r="AL29" s="0" t="s">
        <v>814</v>
      </c>
      <c r="AM29" s="0" t="s">
        <v>533</v>
      </c>
      <c r="AN29" s="0" t="s">
        <v>815</v>
      </c>
      <c r="AO29" s="0" t="s">
        <v>816</v>
      </c>
      <c r="AP29" s="0" t="s">
        <v>817</v>
      </c>
      <c r="AR29" s="0" t="s">
        <v>818</v>
      </c>
      <c r="AS29" s="0" t="s">
        <v>819</v>
      </c>
      <c r="AT29" s="0" t="s">
        <v>820</v>
      </c>
      <c r="AU29" s="0" t="n">
        <v>2018</v>
      </c>
      <c r="AV29" s="0" t="n">
        <v>43</v>
      </c>
      <c r="AW29" s="0" t="n">
        <v>43</v>
      </c>
      <c r="BB29" s="0" t="n">
        <v>19918</v>
      </c>
      <c r="BC29" s="0" t="n">
        <v>19929</v>
      </c>
      <c r="BE29" s="0" t="s">
        <v>821</v>
      </c>
      <c r="BF29" s="0" t="str">
        <f aca="false">HYPERLINK("http://dx.doi.org/10.1016/j.ijhydene.2018.09.028","http://dx.doi.org/10.1016/j.ijhydene.2018.09.028")</f>
        <v>http://dx.doi.org/10.1016/j.ijhydene.2018.09.028</v>
      </c>
      <c r="BI29" s="0" t="n">
        <v>12</v>
      </c>
      <c r="BJ29" s="0" t="s">
        <v>822</v>
      </c>
      <c r="BK29" s="0" t="s">
        <v>282</v>
      </c>
      <c r="BL29" s="0" t="s">
        <v>823</v>
      </c>
      <c r="BM29" s="0" t="s">
        <v>824</v>
      </c>
      <c r="BR29" s="0" t="s">
        <v>286</v>
      </c>
      <c r="BS29" s="0" t="s">
        <v>825</v>
      </c>
      <c r="BT29" s="0" t="str">
        <f aca="false">HYPERLINK("https%3A%2F%2Fwww.webofscience.com%2Fwos%2Fwoscc%2Ffull-record%2FWOS:000449129000008","View Full Record in Web of Science")</f>
        <v>View Full Record in Web of Science</v>
      </c>
    </row>
    <row r="30" customFormat="false" ht="12.75" hidden="false" customHeight="false" outlineLevel="0" collapsed="false">
      <c r="A30" s="0" t="s">
        <v>260</v>
      </c>
      <c r="B30" s="0" t="s">
        <v>826</v>
      </c>
      <c r="F30" s="0" t="s">
        <v>827</v>
      </c>
      <c r="I30" s="0" t="s">
        <v>828</v>
      </c>
      <c r="J30" s="0" t="s">
        <v>829</v>
      </c>
      <c r="M30" s="0" t="s">
        <v>264</v>
      </c>
      <c r="N30" s="0" t="s">
        <v>265</v>
      </c>
      <c r="T30" s="0" t="s">
        <v>830</v>
      </c>
      <c r="U30" s="0" t="s">
        <v>831</v>
      </c>
      <c r="V30" s="0" t="s">
        <v>832</v>
      </c>
      <c r="W30" s="0" t="s">
        <v>833</v>
      </c>
      <c r="X30" s="0" t="s">
        <v>834</v>
      </c>
      <c r="Y30" s="0" t="s">
        <v>835</v>
      </c>
      <c r="Z30" s="0" t="s">
        <v>836</v>
      </c>
      <c r="AB30" s="0" t="s">
        <v>837</v>
      </c>
      <c r="AC30" s="0" t="s">
        <v>838</v>
      </c>
      <c r="AD30" s="0" t="s">
        <v>839</v>
      </c>
      <c r="AE30" s="0" t="s">
        <v>840</v>
      </c>
      <c r="AG30" s="0" t="n">
        <v>89</v>
      </c>
      <c r="AH30" s="0" t="n">
        <v>3</v>
      </c>
      <c r="AI30" s="0" t="n">
        <v>3</v>
      </c>
      <c r="AJ30" s="0" t="n">
        <v>0</v>
      </c>
      <c r="AK30" s="0" t="n">
        <v>8</v>
      </c>
      <c r="AL30" s="0" t="s">
        <v>841</v>
      </c>
      <c r="AM30" s="0" t="s">
        <v>842</v>
      </c>
      <c r="AN30" s="0" t="s">
        <v>843</v>
      </c>
      <c r="AO30" s="0" t="s">
        <v>844</v>
      </c>
      <c r="AP30" s="0" t="s">
        <v>845</v>
      </c>
      <c r="AR30" s="0" t="s">
        <v>846</v>
      </c>
      <c r="AS30" s="0" t="s">
        <v>847</v>
      </c>
      <c r="AT30" s="0" t="s">
        <v>786</v>
      </c>
      <c r="AU30" s="0" t="n">
        <v>2020</v>
      </c>
      <c r="AV30" s="0" t="n">
        <v>125</v>
      </c>
      <c r="AW30" s="0" t="n">
        <v>10</v>
      </c>
      <c r="BD30" s="0" t="s">
        <v>848</v>
      </c>
      <c r="BE30" s="0" t="s">
        <v>849</v>
      </c>
      <c r="BF30" s="0" t="str">
        <f aca="false">HYPERLINK("http://dx.doi.org/10.1029/2020JG005664","http://dx.doi.org/10.1029/2020JG005664")</f>
        <v>http://dx.doi.org/10.1029/2020JG005664</v>
      </c>
      <c r="BI30" s="0" t="n">
        <v>18</v>
      </c>
      <c r="BJ30" s="0" t="s">
        <v>850</v>
      </c>
      <c r="BK30" s="0" t="s">
        <v>282</v>
      </c>
      <c r="BL30" s="0" t="s">
        <v>851</v>
      </c>
      <c r="BM30" s="0" t="s">
        <v>852</v>
      </c>
      <c r="BO30" s="0" t="s">
        <v>853</v>
      </c>
      <c r="BR30" s="0" t="s">
        <v>286</v>
      </c>
      <c r="BS30" s="0" t="s">
        <v>854</v>
      </c>
      <c r="BT30" s="0" t="str">
        <f aca="false">HYPERLINK("https%3A%2F%2Fwww.webofscience.com%2Fwos%2Fwoscc%2Ffull-record%2FWOS:000586701500009","View Full Record in Web of Science")</f>
        <v>View Full Record in Web of Science</v>
      </c>
    </row>
    <row r="31" customFormat="false" ht="12.75" hidden="false" customHeight="false" outlineLevel="0" collapsed="false">
      <c r="A31" s="0" t="s">
        <v>260</v>
      </c>
      <c r="B31" s="0" t="s">
        <v>855</v>
      </c>
      <c r="F31" s="0" t="s">
        <v>856</v>
      </c>
      <c r="I31" s="0" t="s">
        <v>857</v>
      </c>
      <c r="J31" s="0" t="s">
        <v>858</v>
      </c>
      <c r="M31" s="0" t="s">
        <v>264</v>
      </c>
      <c r="N31" s="0" t="s">
        <v>265</v>
      </c>
      <c r="T31" s="0" t="s">
        <v>859</v>
      </c>
      <c r="U31" s="0" t="s">
        <v>860</v>
      </c>
      <c r="V31" s="0" t="s">
        <v>861</v>
      </c>
      <c r="W31" s="0" t="s">
        <v>862</v>
      </c>
      <c r="X31" s="0" t="s">
        <v>863</v>
      </c>
      <c r="Y31" s="0" t="s">
        <v>864</v>
      </c>
      <c r="Z31" s="0" t="s">
        <v>865</v>
      </c>
      <c r="AB31" s="0" t="s">
        <v>866</v>
      </c>
      <c r="AC31" s="0" t="s">
        <v>867</v>
      </c>
      <c r="AD31" s="0" t="s">
        <v>868</v>
      </c>
      <c r="AE31" s="0" t="s">
        <v>869</v>
      </c>
      <c r="AG31" s="0" t="n">
        <v>69</v>
      </c>
      <c r="AH31" s="0" t="n">
        <v>0</v>
      </c>
      <c r="AI31" s="0" t="n">
        <v>0</v>
      </c>
      <c r="AJ31" s="0" t="n">
        <v>16</v>
      </c>
      <c r="AK31" s="0" t="n">
        <v>52</v>
      </c>
      <c r="AL31" s="0" t="s">
        <v>478</v>
      </c>
      <c r="AM31" s="0" t="s">
        <v>330</v>
      </c>
      <c r="AN31" s="0" t="s">
        <v>479</v>
      </c>
      <c r="AO31" s="0" t="s">
        <v>870</v>
      </c>
      <c r="AP31" s="0" t="s">
        <v>871</v>
      </c>
      <c r="AR31" s="0" t="s">
        <v>872</v>
      </c>
      <c r="AS31" s="0" t="s">
        <v>873</v>
      </c>
      <c r="AT31" s="0" t="s">
        <v>874</v>
      </c>
      <c r="AU31" s="0" t="n">
        <v>2022</v>
      </c>
      <c r="AV31" s="0" t="n">
        <v>825</v>
      </c>
      <c r="BD31" s="0" t="n">
        <v>153987</v>
      </c>
      <c r="BE31" s="0" t="s">
        <v>875</v>
      </c>
      <c r="BF31" s="0" t="str">
        <f aca="false">HYPERLINK("http://dx.doi.org/10.1016/j.scitotenv.2022.153987","http://dx.doi.org/10.1016/j.scitotenv.2022.153987")</f>
        <v>http://dx.doi.org/10.1016/j.scitotenv.2022.153987</v>
      </c>
      <c r="BH31" s="0" t="s">
        <v>587</v>
      </c>
      <c r="BI31" s="0" t="n">
        <v>8</v>
      </c>
      <c r="BJ31" s="0" t="s">
        <v>622</v>
      </c>
      <c r="BK31" s="0" t="s">
        <v>282</v>
      </c>
      <c r="BL31" s="0" t="s">
        <v>624</v>
      </c>
      <c r="BM31" s="0" t="s">
        <v>876</v>
      </c>
      <c r="BN31" s="0" t="n">
        <v>35189232</v>
      </c>
      <c r="BR31" s="0" t="s">
        <v>286</v>
      </c>
      <c r="BS31" s="0" t="s">
        <v>877</v>
      </c>
      <c r="BT31" s="0" t="str">
        <f aca="false">HYPERLINK("https%3A%2F%2Fwww.webofscience.com%2Fwos%2Fwoscc%2Ffull-record%2FWOS:000766789100014","View Full Record in Web of Science")</f>
        <v>View Full Record in Web of Science</v>
      </c>
    </row>
    <row r="32" customFormat="false" ht="12.75" hidden="false" customHeight="false" outlineLevel="0" collapsed="false">
      <c r="A32" s="0" t="s">
        <v>260</v>
      </c>
      <c r="B32" s="0" t="s">
        <v>878</v>
      </c>
      <c r="F32" s="0" t="s">
        <v>879</v>
      </c>
      <c r="I32" s="0" t="s">
        <v>880</v>
      </c>
      <c r="J32" s="0" t="s">
        <v>881</v>
      </c>
      <c r="M32" s="0" t="s">
        <v>264</v>
      </c>
      <c r="N32" s="0" t="s">
        <v>265</v>
      </c>
      <c r="U32" s="0" t="s">
        <v>882</v>
      </c>
      <c r="V32" s="0" t="s">
        <v>883</v>
      </c>
      <c r="W32" s="0" t="s">
        <v>884</v>
      </c>
      <c r="X32" s="0" t="s">
        <v>885</v>
      </c>
      <c r="Y32" s="0" t="s">
        <v>886</v>
      </c>
      <c r="Z32" s="0" t="s">
        <v>887</v>
      </c>
      <c r="AA32" s="0" t="s">
        <v>888</v>
      </c>
      <c r="AB32" s="0" t="s">
        <v>889</v>
      </c>
      <c r="AC32" s="0" t="s">
        <v>890</v>
      </c>
      <c r="AD32" s="0" t="s">
        <v>891</v>
      </c>
      <c r="AE32" s="0" t="s">
        <v>892</v>
      </c>
      <c r="AG32" s="0" t="n">
        <v>35</v>
      </c>
      <c r="AH32" s="0" t="n">
        <v>40</v>
      </c>
      <c r="AI32" s="0" t="n">
        <v>40</v>
      </c>
      <c r="AJ32" s="0" t="n">
        <v>2</v>
      </c>
      <c r="AK32" s="0" t="n">
        <v>144</v>
      </c>
      <c r="AL32" s="0" t="s">
        <v>893</v>
      </c>
      <c r="AM32" s="0" t="s">
        <v>559</v>
      </c>
      <c r="AN32" s="0" t="s">
        <v>894</v>
      </c>
      <c r="AO32" s="0" t="s">
        <v>895</v>
      </c>
      <c r="AP32" s="0" t="s">
        <v>896</v>
      </c>
      <c r="AR32" s="0" t="s">
        <v>897</v>
      </c>
      <c r="AS32" s="0" t="s">
        <v>898</v>
      </c>
      <c r="AT32" s="0" t="s">
        <v>786</v>
      </c>
      <c r="AU32" s="0" t="n">
        <v>2017</v>
      </c>
      <c r="AV32" s="0" t="n">
        <v>52</v>
      </c>
      <c r="AW32" s="0" t="n">
        <v>20</v>
      </c>
      <c r="BB32" s="0" t="n">
        <v>12336</v>
      </c>
      <c r="BC32" s="0" t="n">
        <v>12347</v>
      </c>
      <c r="BE32" s="0" t="s">
        <v>899</v>
      </c>
      <c r="BF32" s="0" t="str">
        <f aca="false">HYPERLINK("http://dx.doi.org/10.1007/s10853-017-1288-y","http://dx.doi.org/10.1007/s10853-017-1288-y")</f>
        <v>http://dx.doi.org/10.1007/s10853-017-1288-y</v>
      </c>
      <c r="BI32" s="0" t="n">
        <v>12</v>
      </c>
      <c r="BJ32" s="0" t="s">
        <v>900</v>
      </c>
      <c r="BK32" s="0" t="s">
        <v>282</v>
      </c>
      <c r="BL32" s="0" t="s">
        <v>901</v>
      </c>
      <c r="BM32" s="0" t="s">
        <v>902</v>
      </c>
      <c r="BR32" s="0" t="s">
        <v>286</v>
      </c>
      <c r="BS32" s="0" t="s">
        <v>903</v>
      </c>
      <c r="BT32" s="0" t="str">
        <f aca="false">HYPERLINK("https%3A%2F%2Fwww.webofscience.com%2Fwos%2Fwoscc%2Ffull-record%2FWOS:000406391600043","View Full Record in Web of Science")</f>
        <v>View Full Record in Web of Science</v>
      </c>
    </row>
    <row r="33" customFormat="false" ht="12.75" hidden="false" customHeight="false" outlineLevel="0" collapsed="false">
      <c r="A33" s="0" t="s">
        <v>260</v>
      </c>
      <c r="B33" s="0" t="s">
        <v>904</v>
      </c>
      <c r="F33" s="0" t="s">
        <v>905</v>
      </c>
      <c r="I33" s="0" t="s">
        <v>906</v>
      </c>
      <c r="J33" s="0" t="s">
        <v>907</v>
      </c>
      <c r="M33" s="0" t="s">
        <v>264</v>
      </c>
      <c r="N33" s="0" t="s">
        <v>265</v>
      </c>
      <c r="T33" s="0" t="s">
        <v>908</v>
      </c>
      <c r="U33" s="0" t="s">
        <v>909</v>
      </c>
      <c r="V33" s="0" t="s">
        <v>910</v>
      </c>
      <c r="W33" s="0" t="s">
        <v>911</v>
      </c>
      <c r="X33" s="0" t="s">
        <v>912</v>
      </c>
      <c r="Y33" s="0" t="s">
        <v>913</v>
      </c>
      <c r="Z33" s="0" t="s">
        <v>914</v>
      </c>
      <c r="AB33" s="0" t="s">
        <v>915</v>
      </c>
      <c r="AC33" s="0" t="s">
        <v>916</v>
      </c>
      <c r="AD33" s="0" t="s">
        <v>917</v>
      </c>
      <c r="AE33" s="0" t="s">
        <v>918</v>
      </c>
      <c r="AG33" s="0" t="n">
        <v>40</v>
      </c>
      <c r="AH33" s="0" t="n">
        <v>61</v>
      </c>
      <c r="AI33" s="0" t="n">
        <v>63</v>
      </c>
      <c r="AJ33" s="0" t="n">
        <v>0</v>
      </c>
      <c r="AK33" s="0" t="n">
        <v>69</v>
      </c>
      <c r="AL33" s="0" t="s">
        <v>329</v>
      </c>
      <c r="AM33" s="0" t="s">
        <v>330</v>
      </c>
      <c r="AN33" s="0" t="s">
        <v>331</v>
      </c>
      <c r="AO33" s="0" t="s">
        <v>919</v>
      </c>
      <c r="AP33" s="0" t="s">
        <v>920</v>
      </c>
      <c r="AR33" s="0" t="s">
        <v>921</v>
      </c>
      <c r="AS33" s="0" t="s">
        <v>922</v>
      </c>
      <c r="AT33" s="0" t="s">
        <v>923</v>
      </c>
      <c r="AU33" s="0" t="n">
        <v>2014</v>
      </c>
      <c r="AV33" s="0" t="n">
        <v>121</v>
      </c>
      <c r="BB33" s="0" t="n">
        <v>25</v>
      </c>
      <c r="BC33" s="0" t="n">
        <v>31</v>
      </c>
      <c r="BE33" s="0" t="s">
        <v>924</v>
      </c>
      <c r="BF33" s="0" t="str">
        <f aca="false">HYPERLINK("http://dx.doi.org/10.1016/j.fuproc.2013.12.017","http://dx.doi.org/10.1016/j.fuproc.2013.12.017")</f>
        <v>http://dx.doi.org/10.1016/j.fuproc.2013.12.017</v>
      </c>
      <c r="BI33" s="0" t="n">
        <v>7</v>
      </c>
      <c r="BJ33" s="0" t="s">
        <v>925</v>
      </c>
      <c r="BK33" s="0" t="s">
        <v>282</v>
      </c>
      <c r="BL33" s="0" t="s">
        <v>926</v>
      </c>
      <c r="BM33" s="0" t="s">
        <v>927</v>
      </c>
      <c r="BR33" s="0" t="s">
        <v>286</v>
      </c>
      <c r="BS33" s="0" t="s">
        <v>928</v>
      </c>
      <c r="BT33" s="0" t="str">
        <f aca="false">HYPERLINK("https%3A%2F%2Fwww.webofscience.com%2Fwos%2Fwoscc%2Ffull-record%2FWOS:000332053500004","View Full Record in Web of Science")</f>
        <v>View Full Record in Web of Science</v>
      </c>
    </row>
    <row r="34" customFormat="false" ht="12.75" hidden="false" customHeight="false" outlineLevel="0" collapsed="false">
      <c r="A34" s="0" t="s">
        <v>260</v>
      </c>
      <c r="B34" s="0" t="s">
        <v>929</v>
      </c>
      <c r="F34" s="0" t="s">
        <v>930</v>
      </c>
      <c r="I34" s="0" t="s">
        <v>931</v>
      </c>
      <c r="J34" s="0" t="s">
        <v>519</v>
      </c>
      <c r="M34" s="0" t="s">
        <v>264</v>
      </c>
      <c r="N34" s="0" t="s">
        <v>265</v>
      </c>
      <c r="T34" s="0" t="s">
        <v>932</v>
      </c>
      <c r="U34" s="0" t="s">
        <v>933</v>
      </c>
      <c r="V34" s="0" t="s">
        <v>934</v>
      </c>
      <c r="W34" s="0" t="s">
        <v>935</v>
      </c>
      <c r="X34" s="0" t="s">
        <v>936</v>
      </c>
      <c r="Y34" s="0" t="s">
        <v>937</v>
      </c>
      <c r="Z34" s="0" t="s">
        <v>938</v>
      </c>
      <c r="AA34" s="0" t="s">
        <v>939</v>
      </c>
      <c r="AB34" s="0" t="s">
        <v>940</v>
      </c>
      <c r="AG34" s="0" t="n">
        <v>47</v>
      </c>
      <c r="AH34" s="0" t="n">
        <v>76</v>
      </c>
      <c r="AI34" s="0" t="n">
        <v>76</v>
      </c>
      <c r="AJ34" s="0" t="n">
        <v>5</v>
      </c>
      <c r="AK34" s="0" t="n">
        <v>87</v>
      </c>
      <c r="AL34" s="0" t="s">
        <v>532</v>
      </c>
      <c r="AM34" s="0" t="s">
        <v>533</v>
      </c>
      <c r="AN34" s="0" t="s">
        <v>534</v>
      </c>
      <c r="AO34" s="0" t="s">
        <v>535</v>
      </c>
      <c r="AP34" s="0" t="s">
        <v>536</v>
      </c>
      <c r="AR34" s="0" t="s">
        <v>537</v>
      </c>
      <c r="AS34" s="0" t="s">
        <v>538</v>
      </c>
      <c r="AT34" s="0" t="s">
        <v>717</v>
      </c>
      <c r="AU34" s="0" t="n">
        <v>2016</v>
      </c>
      <c r="AV34" s="0" t="n">
        <v>222</v>
      </c>
      <c r="BB34" s="0" t="n">
        <v>232</v>
      </c>
      <c r="BC34" s="0" t="n">
        <v>241</v>
      </c>
      <c r="BE34" s="0" t="s">
        <v>941</v>
      </c>
      <c r="BF34" s="0" t="str">
        <f aca="false">HYPERLINK("http://dx.doi.org/10.1016/j.biortech.2016.09.082","http://dx.doi.org/10.1016/j.biortech.2016.09.082")</f>
        <v>http://dx.doi.org/10.1016/j.biortech.2016.09.082</v>
      </c>
      <c r="BI34" s="0" t="n">
        <v>10</v>
      </c>
      <c r="BJ34" s="0" t="s">
        <v>540</v>
      </c>
      <c r="BK34" s="0" t="s">
        <v>282</v>
      </c>
      <c r="BL34" s="0" t="s">
        <v>541</v>
      </c>
      <c r="BM34" s="0" t="s">
        <v>942</v>
      </c>
      <c r="BN34" s="0" t="n">
        <v>27721097</v>
      </c>
      <c r="BR34" s="0" t="s">
        <v>286</v>
      </c>
      <c r="BS34" s="0" t="s">
        <v>943</v>
      </c>
      <c r="BT34" s="0" t="str">
        <f aca="false">HYPERLINK("https%3A%2F%2Fwww.webofscience.com%2Fwos%2Fwoscc%2Ffull-record%2FWOS:000386243600029","View Full Record in Web of Science")</f>
        <v>View Full Record in Web of Science</v>
      </c>
    </row>
    <row r="35" customFormat="false" ht="12.75" hidden="false" customHeight="false" outlineLevel="0" collapsed="false">
      <c r="A35" s="0" t="s">
        <v>260</v>
      </c>
      <c r="B35" s="0" t="s">
        <v>944</v>
      </c>
      <c r="F35" s="0" t="s">
        <v>945</v>
      </c>
      <c r="I35" s="0" t="s">
        <v>946</v>
      </c>
      <c r="J35" s="0" t="s">
        <v>947</v>
      </c>
      <c r="M35" s="0" t="s">
        <v>264</v>
      </c>
      <c r="N35" s="0" t="s">
        <v>265</v>
      </c>
      <c r="T35" s="0" t="s">
        <v>948</v>
      </c>
      <c r="U35" s="0" t="s">
        <v>949</v>
      </c>
      <c r="V35" s="0" t="s">
        <v>950</v>
      </c>
      <c r="W35" s="0" t="s">
        <v>951</v>
      </c>
      <c r="X35" s="0" t="s">
        <v>952</v>
      </c>
      <c r="Y35" s="0" t="s">
        <v>953</v>
      </c>
      <c r="Z35" s="0" t="s">
        <v>954</v>
      </c>
      <c r="AA35" s="0" t="s">
        <v>955</v>
      </c>
      <c r="AB35" s="0" t="s">
        <v>956</v>
      </c>
      <c r="AC35" s="0" t="s">
        <v>957</v>
      </c>
      <c r="AD35" s="0" t="s">
        <v>958</v>
      </c>
      <c r="AE35" s="0" t="s">
        <v>959</v>
      </c>
      <c r="AG35" s="0" t="n">
        <v>51</v>
      </c>
      <c r="AH35" s="0" t="n">
        <v>37</v>
      </c>
      <c r="AI35" s="0" t="n">
        <v>40</v>
      </c>
      <c r="AJ35" s="0" t="n">
        <v>6</v>
      </c>
      <c r="AK35" s="0" t="n">
        <v>58</v>
      </c>
      <c r="AL35" s="0" t="s">
        <v>960</v>
      </c>
      <c r="AM35" s="0" t="s">
        <v>961</v>
      </c>
      <c r="AN35" s="0" t="s">
        <v>962</v>
      </c>
      <c r="AO35" s="0" t="s">
        <v>963</v>
      </c>
      <c r="AP35" s="0" t="s">
        <v>964</v>
      </c>
      <c r="AR35" s="0" t="s">
        <v>965</v>
      </c>
      <c r="AS35" s="0" t="s">
        <v>966</v>
      </c>
      <c r="AT35" s="0" t="s">
        <v>967</v>
      </c>
      <c r="AU35" s="0" t="n">
        <v>2019</v>
      </c>
      <c r="AV35" s="0" t="n">
        <v>233</v>
      </c>
      <c r="BB35" s="0" t="n">
        <v>165</v>
      </c>
      <c r="BC35" s="0" t="n">
        <v>174</v>
      </c>
      <c r="BE35" s="0" t="s">
        <v>968</v>
      </c>
      <c r="BF35" s="0" t="str">
        <f aca="false">HYPERLINK("http://dx.doi.org/10.1016/j.jenvman.2018.12.031","http://dx.doi.org/10.1016/j.jenvman.2018.12.031")</f>
        <v>http://dx.doi.org/10.1016/j.jenvman.2018.12.031</v>
      </c>
      <c r="BI35" s="0" t="n">
        <v>10</v>
      </c>
      <c r="BJ35" s="0" t="s">
        <v>622</v>
      </c>
      <c r="BK35" s="0" t="s">
        <v>282</v>
      </c>
      <c r="BL35" s="0" t="s">
        <v>624</v>
      </c>
      <c r="BM35" s="0" t="s">
        <v>969</v>
      </c>
      <c r="BN35" s="0" t="n">
        <v>30579004</v>
      </c>
      <c r="BR35" s="0" t="s">
        <v>286</v>
      </c>
      <c r="BS35" s="0" t="s">
        <v>970</v>
      </c>
      <c r="BT35" s="0" t="str">
        <f aca="false">HYPERLINK("https%3A%2F%2Fwww.webofscience.com%2Fwos%2Fwoscc%2Ffull-record%2FWOS:000459525100018","View Full Record in Web of Science")</f>
        <v>View Full Record in Web of Science</v>
      </c>
    </row>
    <row r="36" customFormat="false" ht="12.75" hidden="false" customHeight="false" outlineLevel="0" collapsed="false">
      <c r="A36" s="0" t="s">
        <v>260</v>
      </c>
      <c r="B36" s="0" t="s">
        <v>971</v>
      </c>
      <c r="F36" s="0" t="s">
        <v>972</v>
      </c>
      <c r="I36" s="0" t="s">
        <v>973</v>
      </c>
      <c r="J36" s="0" t="s">
        <v>974</v>
      </c>
      <c r="M36" s="0" t="s">
        <v>264</v>
      </c>
      <c r="N36" s="0" t="s">
        <v>265</v>
      </c>
      <c r="T36" s="0" t="s">
        <v>975</v>
      </c>
      <c r="U36" s="0" t="s">
        <v>976</v>
      </c>
      <c r="V36" s="0" t="s">
        <v>977</v>
      </c>
      <c r="W36" s="0" t="s">
        <v>978</v>
      </c>
      <c r="X36" s="0" t="s">
        <v>979</v>
      </c>
      <c r="Y36" s="0" t="s">
        <v>980</v>
      </c>
      <c r="Z36" s="0" t="s">
        <v>981</v>
      </c>
      <c r="AA36" s="0" t="s">
        <v>982</v>
      </c>
      <c r="AB36" s="0" t="s">
        <v>983</v>
      </c>
      <c r="AC36" s="0" t="s">
        <v>984</v>
      </c>
      <c r="AD36" s="0" t="s">
        <v>985</v>
      </c>
      <c r="AE36" s="0" t="s">
        <v>986</v>
      </c>
      <c r="AG36" s="0" t="n">
        <v>63</v>
      </c>
      <c r="AH36" s="0" t="n">
        <v>67</v>
      </c>
      <c r="AI36" s="0" t="n">
        <v>67</v>
      </c>
      <c r="AJ36" s="0" t="n">
        <v>56</v>
      </c>
      <c r="AK36" s="0" t="n">
        <v>146</v>
      </c>
      <c r="AL36" s="0" t="s">
        <v>478</v>
      </c>
      <c r="AM36" s="0" t="s">
        <v>330</v>
      </c>
      <c r="AN36" s="0" t="s">
        <v>479</v>
      </c>
      <c r="AO36" s="0" t="s">
        <v>987</v>
      </c>
      <c r="AP36" s="0" t="s">
        <v>988</v>
      </c>
      <c r="AR36" s="0" t="s">
        <v>989</v>
      </c>
      <c r="AS36" s="0" t="s">
        <v>990</v>
      </c>
      <c r="AT36" s="0" t="s">
        <v>991</v>
      </c>
      <c r="AU36" s="0" t="n">
        <v>2022</v>
      </c>
      <c r="AV36" s="0" t="n">
        <v>425</v>
      </c>
      <c r="BD36" s="0" t="n">
        <v>127887</v>
      </c>
      <c r="BE36" s="0" t="s">
        <v>992</v>
      </c>
      <c r="BF36" s="0" t="str">
        <f aca="false">HYPERLINK("http://dx.doi.org/10.1016/j.jhazmat.2021.127887","http://dx.doi.org/10.1016/j.jhazmat.2021.127887")</f>
        <v>http://dx.doi.org/10.1016/j.jhazmat.2021.127887</v>
      </c>
      <c r="BH36" s="0" t="s">
        <v>993</v>
      </c>
      <c r="BI36" s="0" t="n">
        <v>13</v>
      </c>
      <c r="BJ36" s="0" t="s">
        <v>994</v>
      </c>
      <c r="BK36" s="0" t="s">
        <v>282</v>
      </c>
      <c r="BL36" s="0" t="s">
        <v>995</v>
      </c>
      <c r="BM36" s="0" t="s">
        <v>996</v>
      </c>
      <c r="BN36" s="0" t="n">
        <v>34906868</v>
      </c>
      <c r="BR36" s="0" t="s">
        <v>286</v>
      </c>
      <c r="BS36" s="0" t="s">
        <v>997</v>
      </c>
      <c r="BT36" s="0" t="str">
        <f aca="false">HYPERLINK("https%3A%2F%2Fwww.webofscience.com%2Fwos%2Fwoscc%2Ffull-record%2FWOS:000734370300008","View Full Record in Web of Science")</f>
        <v>View Full Record in Web of Science</v>
      </c>
    </row>
    <row r="37" customFormat="false" ht="12.75" hidden="false" customHeight="false" outlineLevel="0" collapsed="false">
      <c r="A37" s="0" t="s">
        <v>260</v>
      </c>
      <c r="B37" s="0" t="s">
        <v>998</v>
      </c>
      <c r="F37" s="0" t="s">
        <v>999</v>
      </c>
      <c r="I37" s="0" t="s">
        <v>1000</v>
      </c>
      <c r="J37" s="0" t="s">
        <v>1001</v>
      </c>
      <c r="M37" s="0" t="s">
        <v>1002</v>
      </c>
      <c r="N37" s="0" t="s">
        <v>265</v>
      </c>
      <c r="T37" s="0" t="s">
        <v>1003</v>
      </c>
      <c r="U37" s="0" t="s">
        <v>1004</v>
      </c>
      <c r="V37" s="0" t="s">
        <v>1005</v>
      </c>
      <c r="W37" s="0" t="s">
        <v>1006</v>
      </c>
      <c r="X37" s="0" t="s">
        <v>1007</v>
      </c>
      <c r="Y37" s="0" t="s">
        <v>1008</v>
      </c>
      <c r="Z37" s="0" t="s">
        <v>1009</v>
      </c>
      <c r="AA37" s="0" t="s">
        <v>1010</v>
      </c>
      <c r="AB37" s="0" t="s">
        <v>1011</v>
      </c>
      <c r="AC37" s="0" t="s">
        <v>1012</v>
      </c>
      <c r="AD37" s="0" t="s">
        <v>1013</v>
      </c>
      <c r="AE37" s="0" t="s">
        <v>1014</v>
      </c>
      <c r="AG37" s="0" t="n">
        <v>48</v>
      </c>
      <c r="AH37" s="0" t="n">
        <v>0</v>
      </c>
      <c r="AI37" s="0" t="n">
        <v>0</v>
      </c>
      <c r="AJ37" s="0" t="n">
        <v>0</v>
      </c>
      <c r="AK37" s="0" t="n">
        <v>26</v>
      </c>
      <c r="AL37" s="0" t="s">
        <v>1015</v>
      </c>
      <c r="AM37" s="0" t="s">
        <v>1016</v>
      </c>
      <c r="AN37" s="0" t="s">
        <v>1017</v>
      </c>
      <c r="AO37" s="0" t="s">
        <v>1018</v>
      </c>
      <c r="AR37" s="0" t="s">
        <v>1019</v>
      </c>
      <c r="AS37" s="0" t="s">
        <v>1020</v>
      </c>
      <c r="AT37" s="0" t="s">
        <v>1021</v>
      </c>
      <c r="AU37" s="0" t="n">
        <v>2018</v>
      </c>
      <c r="AV37" s="0" t="n">
        <v>39</v>
      </c>
      <c r="AW37" s="0" t="n">
        <v>10</v>
      </c>
      <c r="BB37" s="0" t="n">
        <v>2143</v>
      </c>
      <c r="BC37" s="0" t="n">
        <v>2153</v>
      </c>
      <c r="BE37" s="0" t="s">
        <v>1022</v>
      </c>
      <c r="BF37" s="0" t="str">
        <f aca="false">HYPERLINK("http://dx.doi.org/10.7503/cjcu20180224","http://dx.doi.org/10.7503/cjcu20180224")</f>
        <v>http://dx.doi.org/10.7503/cjcu20180224</v>
      </c>
      <c r="BI37" s="0" t="n">
        <v>11</v>
      </c>
      <c r="BJ37" s="0" t="s">
        <v>1023</v>
      </c>
      <c r="BK37" s="0" t="s">
        <v>282</v>
      </c>
      <c r="BL37" s="0" t="s">
        <v>1024</v>
      </c>
      <c r="BM37" s="0" t="s">
        <v>1025</v>
      </c>
      <c r="BR37" s="0" t="s">
        <v>286</v>
      </c>
      <c r="BS37" s="0" t="s">
        <v>1026</v>
      </c>
      <c r="BT37" s="0" t="str">
        <f aca="false">HYPERLINK("https%3A%2F%2Fwww.webofscience.com%2Fwos%2Fwoscc%2Ffull-record%2FWOS:000453440100004","View Full Record in Web of Science")</f>
        <v>View Full Record in Web of Science</v>
      </c>
    </row>
    <row r="38" customFormat="false" ht="12.75" hidden="false" customHeight="false" outlineLevel="0" collapsed="false">
      <c r="A38" s="0" t="s">
        <v>260</v>
      </c>
      <c r="B38" s="0" t="s">
        <v>1027</v>
      </c>
      <c r="F38" s="0" t="s">
        <v>1028</v>
      </c>
      <c r="I38" s="0" t="s">
        <v>1029</v>
      </c>
      <c r="J38" s="0" t="s">
        <v>1030</v>
      </c>
      <c r="M38" s="0" t="s">
        <v>264</v>
      </c>
      <c r="N38" s="0" t="s">
        <v>265</v>
      </c>
      <c r="T38" s="0" t="s">
        <v>1031</v>
      </c>
      <c r="U38" s="0" t="s">
        <v>1032</v>
      </c>
      <c r="V38" s="0" t="s">
        <v>1033</v>
      </c>
      <c r="W38" s="0" t="s">
        <v>1034</v>
      </c>
      <c r="X38" s="0" t="s">
        <v>1035</v>
      </c>
      <c r="Y38" s="0" t="s">
        <v>1036</v>
      </c>
      <c r="Z38" s="0" t="s">
        <v>1037</v>
      </c>
      <c r="AA38" s="0" t="s">
        <v>1038</v>
      </c>
      <c r="AB38" s="0" t="s">
        <v>1039</v>
      </c>
      <c r="AC38" s="0" t="s">
        <v>1040</v>
      </c>
      <c r="AD38" s="0" t="s">
        <v>1041</v>
      </c>
      <c r="AE38" s="0" t="s">
        <v>1042</v>
      </c>
      <c r="AG38" s="0" t="n">
        <v>45</v>
      </c>
      <c r="AH38" s="0" t="n">
        <v>36</v>
      </c>
      <c r="AI38" s="0" t="n">
        <v>38</v>
      </c>
      <c r="AJ38" s="0" t="n">
        <v>7</v>
      </c>
      <c r="AK38" s="0" t="n">
        <v>94</v>
      </c>
      <c r="AL38" s="0" t="s">
        <v>305</v>
      </c>
      <c r="AM38" s="0" t="s">
        <v>306</v>
      </c>
      <c r="AN38" s="0" t="s">
        <v>307</v>
      </c>
      <c r="AP38" s="0" t="s">
        <v>1043</v>
      </c>
      <c r="AR38" s="0" t="s">
        <v>1044</v>
      </c>
      <c r="AS38" s="0" t="s">
        <v>1045</v>
      </c>
      <c r="AT38" s="0" t="s">
        <v>717</v>
      </c>
      <c r="AU38" s="0" t="n">
        <v>2017</v>
      </c>
      <c r="AV38" s="0" t="n">
        <v>4</v>
      </c>
      <c r="AW38" s="0" t="n">
        <v>12</v>
      </c>
      <c r="BD38" s="0" t="n">
        <v>1700345</v>
      </c>
      <c r="BE38" s="0" t="s">
        <v>1046</v>
      </c>
      <c r="BF38" s="0" t="str">
        <f aca="false">HYPERLINK("http://dx.doi.org/10.1002/advs.201700345","http://dx.doi.org/10.1002/advs.201700345")</f>
        <v>http://dx.doi.org/10.1002/advs.201700345</v>
      </c>
      <c r="BI38" s="0" t="n">
        <v>8</v>
      </c>
      <c r="BJ38" s="0" t="s">
        <v>1047</v>
      </c>
      <c r="BK38" s="0" t="s">
        <v>282</v>
      </c>
      <c r="BL38" s="0" t="s">
        <v>1048</v>
      </c>
      <c r="BM38" s="0" t="s">
        <v>1049</v>
      </c>
      <c r="BN38" s="0" t="n">
        <v>29270344</v>
      </c>
      <c r="BO38" s="0" t="s">
        <v>1050</v>
      </c>
      <c r="BR38" s="0" t="s">
        <v>286</v>
      </c>
      <c r="BS38" s="0" t="s">
        <v>1051</v>
      </c>
      <c r="BT38" s="0" t="str">
        <f aca="false">HYPERLINK("https%3A%2F%2Fwww.webofscience.com%2Fwos%2Fwoscc%2Ffull-record%2FWOS:000418385800016","View Full Record in Web of Science")</f>
        <v>View Full Record in Web of Science</v>
      </c>
    </row>
    <row r="39" customFormat="false" ht="12.75" hidden="false" customHeight="false" outlineLevel="0" collapsed="false">
      <c r="A39" s="0" t="s">
        <v>260</v>
      </c>
      <c r="B39" s="0" t="s">
        <v>1052</v>
      </c>
      <c r="F39" s="0" t="s">
        <v>1052</v>
      </c>
      <c r="I39" s="0" t="s">
        <v>1053</v>
      </c>
      <c r="J39" s="0" t="s">
        <v>1054</v>
      </c>
      <c r="M39" s="0" t="s">
        <v>264</v>
      </c>
      <c r="N39" s="0" t="s">
        <v>265</v>
      </c>
      <c r="T39" s="0" t="s">
        <v>1055</v>
      </c>
      <c r="U39" s="0" t="s">
        <v>1056</v>
      </c>
      <c r="V39" s="0" t="s">
        <v>1057</v>
      </c>
      <c r="W39" s="0" t="s">
        <v>1058</v>
      </c>
      <c r="X39" s="0" t="s">
        <v>1059</v>
      </c>
      <c r="Y39" s="0" t="s">
        <v>1060</v>
      </c>
      <c r="AG39" s="0" t="n">
        <v>74</v>
      </c>
      <c r="AH39" s="0" t="n">
        <v>115</v>
      </c>
      <c r="AI39" s="0" t="n">
        <v>125</v>
      </c>
      <c r="AJ39" s="0" t="n">
        <v>1</v>
      </c>
      <c r="AK39" s="0" t="n">
        <v>50</v>
      </c>
      <c r="AL39" s="0" t="s">
        <v>1061</v>
      </c>
      <c r="AM39" s="0" t="s">
        <v>961</v>
      </c>
      <c r="AN39" s="0" t="s">
        <v>962</v>
      </c>
      <c r="AO39" s="0" t="s">
        <v>1062</v>
      </c>
      <c r="AR39" s="0" t="s">
        <v>1063</v>
      </c>
      <c r="AS39" s="0" t="s">
        <v>1064</v>
      </c>
      <c r="AT39" s="0" t="s">
        <v>1065</v>
      </c>
      <c r="AU39" s="0" t="n">
        <v>2001</v>
      </c>
      <c r="AV39" s="0" t="n">
        <v>53</v>
      </c>
      <c r="AW39" s="0" t="n">
        <v>2</v>
      </c>
      <c r="BB39" s="0" t="n">
        <v>155</v>
      </c>
      <c r="BC39" s="0" t="n">
        <v>168</v>
      </c>
      <c r="BE39" s="0" t="s">
        <v>1066</v>
      </c>
      <c r="BF39" s="0" t="str">
        <f aca="false">HYPERLINK("http://dx.doi.org/10.1006/ecss.2001.0801","http://dx.doi.org/10.1006/ecss.2001.0801")</f>
        <v>http://dx.doi.org/10.1006/ecss.2001.0801</v>
      </c>
      <c r="BI39" s="0" t="n">
        <v>14</v>
      </c>
      <c r="BJ39" s="0" t="s">
        <v>1067</v>
      </c>
      <c r="BK39" s="0" t="s">
        <v>282</v>
      </c>
      <c r="BL39" s="0" t="s">
        <v>1067</v>
      </c>
      <c r="BM39" s="0" t="s">
        <v>1068</v>
      </c>
      <c r="BR39" s="0" t="s">
        <v>286</v>
      </c>
      <c r="BS39" s="0" t="s">
        <v>1069</v>
      </c>
      <c r="BT39" s="0" t="str">
        <f aca="false">HYPERLINK("https%3A%2F%2Fwww.webofscience.com%2Fwos%2Fwoscc%2Ffull-record%2FWOS:000171125500004","View Full Record in Web of Science")</f>
        <v>View Full Record in Web of Science</v>
      </c>
    </row>
    <row r="40" customFormat="false" ht="12.75" hidden="false" customHeight="false" outlineLevel="0" collapsed="false">
      <c r="A40" s="0" t="s">
        <v>260</v>
      </c>
      <c r="B40" s="0" t="s">
        <v>1070</v>
      </c>
      <c r="F40" s="0" t="s">
        <v>1071</v>
      </c>
      <c r="I40" s="0" t="s">
        <v>1072</v>
      </c>
      <c r="J40" s="0" t="s">
        <v>804</v>
      </c>
      <c r="M40" s="0" t="s">
        <v>264</v>
      </c>
      <c r="N40" s="0" t="s">
        <v>598</v>
      </c>
      <c r="O40" s="0" t="s">
        <v>1073</v>
      </c>
      <c r="P40" s="0" t="s">
        <v>1074</v>
      </c>
      <c r="Q40" s="0" t="s">
        <v>1075</v>
      </c>
      <c r="T40" s="0" t="s">
        <v>1076</v>
      </c>
      <c r="U40" s="0" t="s">
        <v>1077</v>
      </c>
      <c r="V40" s="0" t="s">
        <v>1078</v>
      </c>
      <c r="W40" s="0" t="s">
        <v>1079</v>
      </c>
      <c r="X40" s="0" t="s">
        <v>1080</v>
      </c>
      <c r="Y40" s="0" t="s">
        <v>1081</v>
      </c>
      <c r="Z40" s="0" t="s">
        <v>1082</v>
      </c>
      <c r="AA40" s="0" t="s">
        <v>1083</v>
      </c>
      <c r="AB40" s="0" t="s">
        <v>1084</v>
      </c>
      <c r="AG40" s="0" t="n">
        <v>34</v>
      </c>
      <c r="AH40" s="0" t="n">
        <v>52</v>
      </c>
      <c r="AI40" s="0" t="n">
        <v>52</v>
      </c>
      <c r="AJ40" s="0" t="n">
        <v>1</v>
      </c>
      <c r="AK40" s="0" t="n">
        <v>53</v>
      </c>
      <c r="AL40" s="0" t="s">
        <v>814</v>
      </c>
      <c r="AM40" s="0" t="s">
        <v>533</v>
      </c>
      <c r="AN40" s="0" t="s">
        <v>815</v>
      </c>
      <c r="AO40" s="0" t="s">
        <v>816</v>
      </c>
      <c r="AP40" s="0" t="s">
        <v>817</v>
      </c>
      <c r="AR40" s="0" t="s">
        <v>818</v>
      </c>
      <c r="AS40" s="0" t="s">
        <v>819</v>
      </c>
      <c r="AT40" s="0" t="s">
        <v>1085</v>
      </c>
      <c r="AU40" s="0" t="n">
        <v>2018</v>
      </c>
      <c r="AV40" s="0" t="n">
        <v>43</v>
      </c>
      <c r="AW40" s="0" t="n">
        <v>2</v>
      </c>
      <c r="BB40" s="0" t="n">
        <v>1071</v>
      </c>
      <c r="BC40" s="0" t="n">
        <v>1080</v>
      </c>
      <c r="BE40" s="0" t="s">
        <v>1086</v>
      </c>
      <c r="BF40" s="0" t="str">
        <f aca="false">HYPERLINK("http://dx.doi.org/10.1016/j.ijhydene.2017.05.102","http://dx.doi.org/10.1016/j.ijhydene.2017.05.102")</f>
        <v>http://dx.doi.org/10.1016/j.ijhydene.2017.05.102</v>
      </c>
      <c r="BI40" s="0" t="n">
        <v>10</v>
      </c>
      <c r="BJ40" s="0" t="s">
        <v>822</v>
      </c>
      <c r="BK40" s="0" t="s">
        <v>623</v>
      </c>
      <c r="BL40" s="0" t="s">
        <v>823</v>
      </c>
      <c r="BM40" s="0" t="s">
        <v>1087</v>
      </c>
      <c r="BR40" s="0" t="s">
        <v>286</v>
      </c>
      <c r="BS40" s="0" t="s">
        <v>1088</v>
      </c>
      <c r="BT40" s="0" t="str">
        <f aca="false">HYPERLINK("https%3A%2F%2Fwww.webofscience.com%2Fwos%2Fwoscc%2Ffull-record%2FWOS:000424309800055","View Full Record in Web of Science")</f>
        <v>View Full Record in Web of Science</v>
      </c>
    </row>
    <row r="41" customFormat="false" ht="12.75" hidden="false" customHeight="false" outlineLevel="0" collapsed="false">
      <c r="A41" s="0" t="s">
        <v>260</v>
      </c>
      <c r="B41" s="0" t="s">
        <v>1089</v>
      </c>
      <c r="F41" s="0" t="s">
        <v>1090</v>
      </c>
      <c r="I41" s="0" t="s">
        <v>1091</v>
      </c>
      <c r="J41" s="0" t="s">
        <v>1092</v>
      </c>
      <c r="M41" s="0" t="s">
        <v>264</v>
      </c>
      <c r="N41" s="0" t="s">
        <v>265</v>
      </c>
      <c r="T41" s="0" t="s">
        <v>1093</v>
      </c>
      <c r="U41" s="0" t="s">
        <v>1094</v>
      </c>
      <c r="V41" s="0" t="s">
        <v>1095</v>
      </c>
      <c r="W41" s="0" t="s">
        <v>1096</v>
      </c>
      <c r="X41" s="0" t="s">
        <v>1097</v>
      </c>
      <c r="Y41" s="0" t="s">
        <v>1098</v>
      </c>
      <c r="Z41" s="0" t="s">
        <v>1099</v>
      </c>
      <c r="AA41" s="0" t="s">
        <v>1100</v>
      </c>
      <c r="AB41" s="0" t="s">
        <v>1101</v>
      </c>
      <c r="AC41" s="0" t="s">
        <v>1102</v>
      </c>
      <c r="AD41" s="0" t="s">
        <v>1103</v>
      </c>
      <c r="AE41" s="0" t="s">
        <v>1104</v>
      </c>
      <c r="AG41" s="0" t="n">
        <v>60</v>
      </c>
      <c r="AH41" s="0" t="n">
        <v>71</v>
      </c>
      <c r="AI41" s="0" t="n">
        <v>72</v>
      </c>
      <c r="AJ41" s="0" t="n">
        <v>6</v>
      </c>
      <c r="AK41" s="0" t="n">
        <v>89</v>
      </c>
      <c r="AL41" s="0" t="s">
        <v>814</v>
      </c>
      <c r="AM41" s="0" t="s">
        <v>533</v>
      </c>
      <c r="AN41" s="0" t="s">
        <v>815</v>
      </c>
      <c r="AO41" s="0" t="s">
        <v>1105</v>
      </c>
      <c r="AP41" s="0" t="s">
        <v>1106</v>
      </c>
      <c r="AR41" s="0" t="s">
        <v>1107</v>
      </c>
      <c r="AS41" s="0" t="s">
        <v>1108</v>
      </c>
      <c r="AT41" s="0" t="s">
        <v>1109</v>
      </c>
      <c r="AU41" s="0" t="n">
        <v>2017</v>
      </c>
      <c r="AV41" s="0" t="n">
        <v>123</v>
      </c>
      <c r="BB41" s="0" t="n">
        <v>373</v>
      </c>
      <c r="BC41" s="0" t="n">
        <v>382</v>
      </c>
      <c r="BE41" s="0" t="s">
        <v>1110</v>
      </c>
      <c r="BF41" s="0" t="str">
        <f aca="false">HYPERLINK("http://dx.doi.org/10.1016/j.actamat.2016.10.022","http://dx.doi.org/10.1016/j.actamat.2016.10.022")</f>
        <v>http://dx.doi.org/10.1016/j.actamat.2016.10.022</v>
      </c>
      <c r="BI41" s="0" t="n">
        <v>10</v>
      </c>
      <c r="BJ41" s="0" t="s">
        <v>1111</v>
      </c>
      <c r="BK41" s="0" t="s">
        <v>282</v>
      </c>
      <c r="BL41" s="0" t="s">
        <v>1112</v>
      </c>
      <c r="BM41" s="0" t="s">
        <v>1113</v>
      </c>
      <c r="BO41" s="0" t="s">
        <v>1114</v>
      </c>
      <c r="BR41" s="0" t="s">
        <v>286</v>
      </c>
      <c r="BS41" s="0" t="s">
        <v>1115</v>
      </c>
      <c r="BT41" s="0" t="str">
        <f aca="false">HYPERLINK("https%3A%2F%2Fwww.webofscience.com%2Fwos%2Fwoscc%2Ffull-record%2FWOS:000389556500036","View Full Record in Web of Science")</f>
        <v>View Full Record in Web of Science</v>
      </c>
    </row>
    <row r="42" customFormat="false" ht="12.75" hidden="false" customHeight="false" outlineLevel="0" collapsed="false">
      <c r="A42" s="0" t="s">
        <v>260</v>
      </c>
      <c r="B42" s="0" t="s">
        <v>1116</v>
      </c>
      <c r="F42" s="0" t="s">
        <v>1117</v>
      </c>
      <c r="I42" s="0" t="s">
        <v>1118</v>
      </c>
      <c r="J42" s="0" t="s">
        <v>1119</v>
      </c>
      <c r="M42" s="0" t="s">
        <v>264</v>
      </c>
      <c r="N42" s="0" t="s">
        <v>265</v>
      </c>
      <c r="T42" s="0" t="s">
        <v>1120</v>
      </c>
      <c r="U42" s="0" t="s">
        <v>1121</v>
      </c>
      <c r="V42" s="0" t="s">
        <v>1122</v>
      </c>
      <c r="W42" s="0" t="s">
        <v>1123</v>
      </c>
      <c r="X42" s="0" t="s">
        <v>1124</v>
      </c>
      <c r="Y42" s="0" t="s">
        <v>1125</v>
      </c>
      <c r="Z42" s="0" t="s">
        <v>1126</v>
      </c>
      <c r="AC42" s="0" t="s">
        <v>1127</v>
      </c>
      <c r="AD42" s="0" t="s">
        <v>1128</v>
      </c>
      <c r="AE42" s="0" t="s">
        <v>1129</v>
      </c>
      <c r="AG42" s="0" t="n">
        <v>27</v>
      </c>
      <c r="AH42" s="0" t="n">
        <v>12</v>
      </c>
      <c r="AI42" s="0" t="n">
        <v>12</v>
      </c>
      <c r="AJ42" s="0" t="n">
        <v>2</v>
      </c>
      <c r="AK42" s="0" t="n">
        <v>60</v>
      </c>
      <c r="AL42" s="0" t="s">
        <v>893</v>
      </c>
      <c r="AM42" s="0" t="s">
        <v>375</v>
      </c>
      <c r="AN42" s="0" t="s">
        <v>376</v>
      </c>
      <c r="AO42" s="0" t="s">
        <v>1130</v>
      </c>
      <c r="AP42" s="0" t="s">
        <v>1131</v>
      </c>
      <c r="AR42" s="0" t="s">
        <v>1132</v>
      </c>
      <c r="AS42" s="0" t="s">
        <v>1133</v>
      </c>
      <c r="AT42" s="0" t="s">
        <v>923</v>
      </c>
      <c r="AU42" s="0" t="n">
        <v>2017</v>
      </c>
      <c r="AV42" s="0" t="n">
        <v>47</v>
      </c>
      <c r="AW42" s="0" t="n">
        <v>5</v>
      </c>
      <c r="BB42" s="0" t="n">
        <v>631</v>
      </c>
      <c r="BC42" s="0" t="n">
        <v>639</v>
      </c>
      <c r="BE42" s="0" t="s">
        <v>1134</v>
      </c>
      <c r="BF42" s="0" t="str">
        <f aca="false">HYPERLINK("http://dx.doi.org/10.1007/s10800-017-1068-z","http://dx.doi.org/10.1007/s10800-017-1068-z")</f>
        <v>http://dx.doi.org/10.1007/s10800-017-1068-z</v>
      </c>
      <c r="BI42" s="0" t="n">
        <v>9</v>
      </c>
      <c r="BJ42" s="0" t="s">
        <v>1135</v>
      </c>
      <c r="BK42" s="0" t="s">
        <v>282</v>
      </c>
      <c r="BL42" s="0" t="s">
        <v>1135</v>
      </c>
      <c r="BM42" s="0" t="s">
        <v>1136</v>
      </c>
      <c r="BR42" s="0" t="s">
        <v>286</v>
      </c>
      <c r="BS42" s="0" t="s">
        <v>1137</v>
      </c>
      <c r="BT42" s="0" t="str">
        <f aca="false">HYPERLINK("https%3A%2F%2Fwww.webofscience.com%2Fwos%2Fwoscc%2Ffull-record%2FWOS:000399894700007","View Full Record in Web of Science")</f>
        <v>View Full Record in Web of Science</v>
      </c>
    </row>
    <row r="43" customFormat="false" ht="12.75" hidden="false" customHeight="false" outlineLevel="0" collapsed="false">
      <c r="A43" s="0" t="s">
        <v>260</v>
      </c>
      <c r="B43" s="0" t="s">
        <v>1138</v>
      </c>
      <c r="F43" s="0" t="s">
        <v>1139</v>
      </c>
      <c r="I43" s="0" t="s">
        <v>1140</v>
      </c>
      <c r="J43" s="0" t="s">
        <v>1141</v>
      </c>
      <c r="M43" s="0" t="s">
        <v>264</v>
      </c>
      <c r="N43" s="0" t="s">
        <v>265</v>
      </c>
      <c r="T43" s="0" t="s">
        <v>1142</v>
      </c>
      <c r="U43" s="0" t="s">
        <v>1143</v>
      </c>
      <c r="V43" s="0" t="s">
        <v>1144</v>
      </c>
      <c r="W43" s="0" t="s">
        <v>1145</v>
      </c>
      <c r="X43" s="0" t="s">
        <v>796</v>
      </c>
      <c r="Y43" s="0" t="s">
        <v>271</v>
      </c>
      <c r="Z43" s="0" t="s">
        <v>272</v>
      </c>
      <c r="AB43" s="0" t="s">
        <v>1146</v>
      </c>
      <c r="AG43" s="0" t="n">
        <v>47</v>
      </c>
      <c r="AH43" s="0" t="n">
        <v>12</v>
      </c>
      <c r="AI43" s="0" t="n">
        <v>12</v>
      </c>
      <c r="AJ43" s="0" t="n">
        <v>0</v>
      </c>
      <c r="AK43" s="0" t="n">
        <v>26</v>
      </c>
      <c r="AL43" s="0" t="s">
        <v>274</v>
      </c>
      <c r="AM43" s="0" t="s">
        <v>275</v>
      </c>
      <c r="AN43" s="0" t="s">
        <v>276</v>
      </c>
      <c r="AO43" s="0" t="s">
        <v>1147</v>
      </c>
      <c r="AP43" s="0" t="s">
        <v>1148</v>
      </c>
      <c r="AR43" s="0" t="s">
        <v>1149</v>
      </c>
      <c r="AS43" s="0" t="s">
        <v>1150</v>
      </c>
      <c r="AU43" s="0" t="n">
        <v>2015</v>
      </c>
      <c r="AV43" s="0" t="n">
        <v>23</v>
      </c>
      <c r="AW43" s="0" t="n">
        <v>1</v>
      </c>
      <c r="BB43" s="0" t="n">
        <v>49</v>
      </c>
      <c r="BC43" s="0" t="n">
        <v>60</v>
      </c>
      <c r="BE43" s="0" t="s">
        <v>1151</v>
      </c>
      <c r="BF43" s="0" t="str">
        <f aca="false">HYPERLINK("http://dx.doi.org/10.3354/ab00601","http://dx.doi.org/10.3354/ab00601")</f>
        <v>http://dx.doi.org/10.3354/ab00601</v>
      </c>
      <c r="BI43" s="0" t="n">
        <v>12</v>
      </c>
      <c r="BJ43" s="0" t="s">
        <v>770</v>
      </c>
      <c r="BK43" s="0" t="s">
        <v>282</v>
      </c>
      <c r="BL43" s="0" t="s">
        <v>770</v>
      </c>
      <c r="BM43" s="0" t="s">
        <v>1152</v>
      </c>
      <c r="BO43" s="0" t="s">
        <v>1153</v>
      </c>
      <c r="BR43" s="0" t="s">
        <v>286</v>
      </c>
      <c r="BS43" s="0" t="s">
        <v>1154</v>
      </c>
      <c r="BT43" s="0" t="str">
        <f aca="false">HYPERLINK("https%3A%2F%2Fwww.webofscience.com%2Fwos%2Fwoscc%2Ffull-record%2FWOS:000346420100005","View Full Record in Web of Science")</f>
        <v>View Full Record in Web of Science</v>
      </c>
    </row>
    <row r="44" customFormat="false" ht="12.75" hidden="false" customHeight="false" outlineLevel="0" collapsed="false">
      <c r="A44" s="0" t="s">
        <v>260</v>
      </c>
      <c r="B44" s="0" t="s">
        <v>1155</v>
      </c>
      <c r="F44" s="0" t="s">
        <v>1156</v>
      </c>
      <c r="I44" s="0" t="s">
        <v>1157</v>
      </c>
      <c r="J44" s="0" t="s">
        <v>1054</v>
      </c>
      <c r="M44" s="0" t="s">
        <v>264</v>
      </c>
      <c r="N44" s="0" t="s">
        <v>265</v>
      </c>
      <c r="T44" s="0" t="s">
        <v>1158</v>
      </c>
      <c r="U44" s="0" t="s">
        <v>1159</v>
      </c>
      <c r="V44" s="0" t="s">
        <v>1160</v>
      </c>
      <c r="W44" s="0" t="s">
        <v>1161</v>
      </c>
      <c r="X44" s="0" t="s">
        <v>1162</v>
      </c>
      <c r="Y44" s="0" t="s">
        <v>1163</v>
      </c>
      <c r="Z44" s="0" t="s">
        <v>1164</v>
      </c>
      <c r="AA44" s="0" t="s">
        <v>1165</v>
      </c>
      <c r="AB44" s="0" t="s">
        <v>1166</v>
      </c>
      <c r="AC44" s="0" t="s">
        <v>1167</v>
      </c>
      <c r="AD44" s="0" t="s">
        <v>1167</v>
      </c>
      <c r="AE44" s="0" t="s">
        <v>1168</v>
      </c>
      <c r="AG44" s="0" t="n">
        <v>65</v>
      </c>
      <c r="AH44" s="0" t="n">
        <v>36</v>
      </c>
      <c r="AI44" s="0" t="n">
        <v>40</v>
      </c>
      <c r="AJ44" s="0" t="n">
        <v>3</v>
      </c>
      <c r="AK44" s="0" t="n">
        <v>42</v>
      </c>
      <c r="AL44" s="0" t="s">
        <v>960</v>
      </c>
      <c r="AM44" s="0" t="s">
        <v>961</v>
      </c>
      <c r="AN44" s="0" t="s">
        <v>962</v>
      </c>
      <c r="AO44" s="0" t="s">
        <v>1062</v>
      </c>
      <c r="AP44" s="0" t="s">
        <v>1169</v>
      </c>
      <c r="AR44" s="0" t="s">
        <v>1063</v>
      </c>
      <c r="AS44" s="0" t="s">
        <v>1064</v>
      </c>
      <c r="AT44" s="0" t="s">
        <v>1170</v>
      </c>
      <c r="AU44" s="0" t="n">
        <v>2011</v>
      </c>
      <c r="AV44" s="0" t="n">
        <v>91</v>
      </c>
      <c r="AW44" s="0" t="n">
        <v>1</v>
      </c>
      <c r="BB44" s="0" t="n">
        <v>87</v>
      </c>
      <c r="BC44" s="0" t="n">
        <v>101</v>
      </c>
      <c r="BE44" s="0" t="s">
        <v>1171</v>
      </c>
      <c r="BF44" s="0" t="str">
        <f aca="false">HYPERLINK("http://dx.doi.org/10.1016/j.ecss.2010.10.016","http://dx.doi.org/10.1016/j.ecss.2010.10.016")</f>
        <v>http://dx.doi.org/10.1016/j.ecss.2010.10.016</v>
      </c>
      <c r="BI44" s="0" t="n">
        <v>15</v>
      </c>
      <c r="BJ44" s="0" t="s">
        <v>1067</v>
      </c>
      <c r="BK44" s="0" t="s">
        <v>282</v>
      </c>
      <c r="BL44" s="0" t="s">
        <v>1067</v>
      </c>
      <c r="BM44" s="0" t="s">
        <v>1172</v>
      </c>
      <c r="BR44" s="0" t="s">
        <v>286</v>
      </c>
      <c r="BS44" s="0" t="s">
        <v>1173</v>
      </c>
      <c r="BT44" s="0" t="str">
        <f aca="false">HYPERLINK("https%3A%2F%2Fwww.webofscience.com%2Fwos%2Fwoscc%2Ffull-record%2FWOS:000286852100009","View Full Record in Web of Science")</f>
        <v>View Full Record in Web of Science</v>
      </c>
    </row>
    <row r="45" customFormat="false" ht="12.75" hidden="false" customHeight="false" outlineLevel="0" collapsed="false">
      <c r="A45" s="0" t="s">
        <v>260</v>
      </c>
      <c r="B45" s="0" t="s">
        <v>1174</v>
      </c>
      <c r="F45" s="0" t="s">
        <v>1175</v>
      </c>
      <c r="I45" s="0" t="s">
        <v>1176</v>
      </c>
      <c r="J45" s="0" t="s">
        <v>1177</v>
      </c>
      <c r="M45" s="0" t="s">
        <v>264</v>
      </c>
      <c r="N45" s="0" t="s">
        <v>265</v>
      </c>
      <c r="T45" s="0" t="s">
        <v>1178</v>
      </c>
      <c r="U45" s="0" t="s">
        <v>1179</v>
      </c>
      <c r="V45" s="0" t="s">
        <v>1180</v>
      </c>
      <c r="W45" s="0" t="s">
        <v>1181</v>
      </c>
      <c r="X45" s="0" t="s">
        <v>1182</v>
      </c>
      <c r="Y45" s="0" t="s">
        <v>1183</v>
      </c>
      <c r="Z45" s="0" t="s">
        <v>1184</v>
      </c>
      <c r="AA45" s="0" t="s">
        <v>1185</v>
      </c>
      <c r="AB45" s="0" t="s">
        <v>1186</v>
      </c>
      <c r="AC45" s="0" t="s">
        <v>1187</v>
      </c>
      <c r="AD45" s="0" t="s">
        <v>1187</v>
      </c>
      <c r="AE45" s="0" t="s">
        <v>1188</v>
      </c>
      <c r="AG45" s="0" t="n">
        <v>73</v>
      </c>
      <c r="AH45" s="0" t="n">
        <v>7</v>
      </c>
      <c r="AI45" s="0" t="n">
        <v>7</v>
      </c>
      <c r="AJ45" s="0" t="n">
        <v>6</v>
      </c>
      <c r="AK45" s="0" t="n">
        <v>15</v>
      </c>
      <c r="AL45" s="0" t="s">
        <v>711</v>
      </c>
      <c r="AM45" s="0" t="s">
        <v>712</v>
      </c>
      <c r="AN45" s="0" t="s">
        <v>713</v>
      </c>
      <c r="AP45" s="0" t="s">
        <v>1189</v>
      </c>
      <c r="AR45" s="0" t="s">
        <v>1177</v>
      </c>
      <c r="AS45" s="0" t="s">
        <v>1190</v>
      </c>
      <c r="AT45" s="0" t="s">
        <v>312</v>
      </c>
      <c r="AU45" s="0" t="n">
        <v>2019</v>
      </c>
      <c r="AV45" s="0" t="n">
        <v>9</v>
      </c>
      <c r="AW45" s="0" t="n">
        <v>4</v>
      </c>
      <c r="BD45" s="0" t="n">
        <v>202</v>
      </c>
      <c r="BE45" s="0" t="s">
        <v>1191</v>
      </c>
      <c r="BF45" s="0" t="str">
        <f aca="false">HYPERLINK("http://dx.doi.org/10.3390/agronomy9040202","http://dx.doi.org/10.3390/agronomy9040202")</f>
        <v>http://dx.doi.org/10.3390/agronomy9040202</v>
      </c>
      <c r="BI45" s="0" t="n">
        <v>16</v>
      </c>
      <c r="BJ45" s="0" t="s">
        <v>1192</v>
      </c>
      <c r="BK45" s="0" t="s">
        <v>282</v>
      </c>
      <c r="BL45" s="0" t="s">
        <v>1193</v>
      </c>
      <c r="BM45" s="0" t="s">
        <v>1194</v>
      </c>
      <c r="BO45" s="0" t="s">
        <v>1195</v>
      </c>
      <c r="BR45" s="0" t="s">
        <v>286</v>
      </c>
      <c r="BS45" s="0" t="s">
        <v>1196</v>
      </c>
      <c r="BT45" s="0" t="str">
        <f aca="false">HYPERLINK("https%3A%2F%2Fwww.webofscience.com%2Fwos%2Fwoscc%2Ffull-record%2FWOS:000467297100042","View Full Record in Web of Science")</f>
        <v>View Full Record in Web of Science</v>
      </c>
    </row>
    <row r="46" customFormat="false" ht="12.75" hidden="false" customHeight="false" outlineLevel="0" collapsed="false">
      <c r="A46" s="0" t="s">
        <v>260</v>
      </c>
      <c r="B46" s="0" t="s">
        <v>1197</v>
      </c>
      <c r="F46" s="0" t="s">
        <v>1198</v>
      </c>
      <c r="I46" s="0" t="s">
        <v>1199</v>
      </c>
      <c r="J46" s="0" t="s">
        <v>1200</v>
      </c>
      <c r="M46" s="0" t="s">
        <v>264</v>
      </c>
      <c r="N46" s="0" t="s">
        <v>343</v>
      </c>
      <c r="T46" s="0" t="s">
        <v>1201</v>
      </c>
      <c r="U46" s="0" t="s">
        <v>1202</v>
      </c>
      <c r="V46" s="0" t="s">
        <v>1203</v>
      </c>
      <c r="W46" s="0" t="s">
        <v>1204</v>
      </c>
      <c r="X46" s="0" t="s">
        <v>1205</v>
      </c>
      <c r="Y46" s="0" t="s">
        <v>1206</v>
      </c>
      <c r="Z46" s="0" t="s">
        <v>1207</v>
      </c>
      <c r="AA46" s="0" t="s">
        <v>1208</v>
      </c>
      <c r="AB46" s="0" t="s">
        <v>1209</v>
      </c>
      <c r="AC46" s="0" t="s">
        <v>1210</v>
      </c>
      <c r="AD46" s="0" t="s">
        <v>1211</v>
      </c>
      <c r="AE46" s="0" t="s">
        <v>1212</v>
      </c>
      <c r="AG46" s="0" t="n">
        <v>98</v>
      </c>
      <c r="AH46" s="0" t="n">
        <v>100</v>
      </c>
      <c r="AI46" s="0" t="n">
        <v>108</v>
      </c>
      <c r="AJ46" s="0" t="n">
        <v>26</v>
      </c>
      <c r="AK46" s="0" t="n">
        <v>194</v>
      </c>
      <c r="AL46" s="0" t="s">
        <v>478</v>
      </c>
      <c r="AM46" s="0" t="s">
        <v>330</v>
      </c>
      <c r="AN46" s="0" t="s">
        <v>479</v>
      </c>
      <c r="AO46" s="0" t="s">
        <v>1213</v>
      </c>
      <c r="AP46" s="0" t="s">
        <v>1214</v>
      </c>
      <c r="AR46" s="0" t="s">
        <v>1215</v>
      </c>
      <c r="AS46" s="0" t="s">
        <v>1216</v>
      </c>
      <c r="AT46" s="0" t="s">
        <v>1217</v>
      </c>
      <c r="AU46" s="0" t="n">
        <v>2019</v>
      </c>
      <c r="AV46" s="0" t="n">
        <v>146</v>
      </c>
      <c r="BB46" s="0" t="n">
        <v>244</v>
      </c>
      <c r="BC46" s="0" t="n">
        <v>255</v>
      </c>
      <c r="BE46" s="0" t="s">
        <v>1218</v>
      </c>
      <c r="BF46" s="0" t="str">
        <f aca="false">HYPERLINK("http://dx.doi.org/10.1016/j.resconrec.2019.03.010","http://dx.doi.org/10.1016/j.resconrec.2019.03.010")</f>
        <v>http://dx.doi.org/10.1016/j.resconrec.2019.03.010</v>
      </c>
      <c r="BI46" s="0" t="n">
        <v>12</v>
      </c>
      <c r="BJ46" s="0" t="s">
        <v>994</v>
      </c>
      <c r="BK46" s="0" t="s">
        <v>282</v>
      </c>
      <c r="BL46" s="0" t="s">
        <v>995</v>
      </c>
      <c r="BM46" s="0" t="s">
        <v>1219</v>
      </c>
      <c r="BO46" s="0" t="s">
        <v>1220</v>
      </c>
      <c r="BR46" s="0" t="s">
        <v>286</v>
      </c>
      <c r="BS46" s="0" t="s">
        <v>1221</v>
      </c>
      <c r="BT46" s="0" t="str">
        <f aca="false">HYPERLINK("https%3A%2F%2Fwww.webofscience.com%2Fwos%2Fwoscc%2Ffull-record%2FWOS:000468712900023","View Full Record in Web of Science")</f>
        <v>View Full Record in Web of Science</v>
      </c>
    </row>
    <row r="47" customFormat="false" ht="12.75" hidden="false" customHeight="false" outlineLevel="0" collapsed="false">
      <c r="A47" s="0" t="s">
        <v>260</v>
      </c>
      <c r="B47" s="0" t="s">
        <v>1222</v>
      </c>
      <c r="F47" s="0" t="s">
        <v>1223</v>
      </c>
      <c r="I47" s="0" t="s">
        <v>1224</v>
      </c>
      <c r="J47" s="0" t="s">
        <v>1225</v>
      </c>
      <c r="M47" s="0" t="s">
        <v>264</v>
      </c>
      <c r="N47" s="0" t="s">
        <v>265</v>
      </c>
      <c r="T47" s="0" t="s">
        <v>1226</v>
      </c>
      <c r="U47" s="0" t="s">
        <v>1227</v>
      </c>
      <c r="V47" s="0" t="s">
        <v>1228</v>
      </c>
      <c r="W47" s="0" t="s">
        <v>1229</v>
      </c>
      <c r="X47" s="0" t="s">
        <v>1230</v>
      </c>
      <c r="Y47" s="0" t="s">
        <v>1231</v>
      </c>
      <c r="Z47" s="0" t="s">
        <v>1232</v>
      </c>
      <c r="AA47" s="0" t="s">
        <v>1233</v>
      </c>
      <c r="AB47" s="0" t="s">
        <v>1234</v>
      </c>
      <c r="AC47" s="0" t="s">
        <v>1235</v>
      </c>
      <c r="AD47" s="0" t="s">
        <v>1236</v>
      </c>
      <c r="AE47" s="0" t="s">
        <v>1237</v>
      </c>
      <c r="AG47" s="0" t="n">
        <v>47</v>
      </c>
      <c r="AH47" s="0" t="n">
        <v>34</v>
      </c>
      <c r="AI47" s="0" t="n">
        <v>34</v>
      </c>
      <c r="AJ47" s="0" t="n">
        <v>16</v>
      </c>
      <c r="AK47" s="0" t="n">
        <v>80</v>
      </c>
      <c r="AL47" s="0" t="s">
        <v>1238</v>
      </c>
      <c r="AM47" s="0" t="s">
        <v>1239</v>
      </c>
      <c r="AN47" s="0" t="s">
        <v>1240</v>
      </c>
      <c r="AO47" s="0" t="s">
        <v>1241</v>
      </c>
      <c r="AP47" s="0" t="s">
        <v>1242</v>
      </c>
      <c r="AR47" s="0" t="s">
        <v>1243</v>
      </c>
      <c r="AS47" s="0" t="s">
        <v>1244</v>
      </c>
      <c r="AT47" s="0" t="s">
        <v>1245</v>
      </c>
      <c r="AU47" s="0" t="n">
        <v>2021</v>
      </c>
      <c r="AV47" s="0" t="n">
        <v>412</v>
      </c>
      <c r="BD47" s="0" t="n">
        <v>128498</v>
      </c>
      <c r="BE47" s="0" t="s">
        <v>1246</v>
      </c>
      <c r="BF47" s="0" t="str">
        <f aca="false">HYPERLINK("http://dx.doi.org/10.1016/j.cej.2021.128498","http://dx.doi.org/10.1016/j.cej.2021.128498")</f>
        <v>http://dx.doi.org/10.1016/j.cej.2021.128498</v>
      </c>
      <c r="BH47" s="0" t="s">
        <v>485</v>
      </c>
      <c r="BI47" s="0" t="n">
        <v>10</v>
      </c>
      <c r="BJ47" s="0" t="s">
        <v>486</v>
      </c>
      <c r="BK47" s="0" t="s">
        <v>282</v>
      </c>
      <c r="BL47" s="0" t="s">
        <v>487</v>
      </c>
      <c r="BM47" s="0" t="s">
        <v>1247</v>
      </c>
      <c r="BR47" s="0" t="s">
        <v>286</v>
      </c>
      <c r="BS47" s="0" t="s">
        <v>1248</v>
      </c>
      <c r="BT47" s="0" t="str">
        <f aca="false">HYPERLINK("https%3A%2F%2Fwww.webofscience.com%2Fwos%2Fwoscc%2Ffull-record%2FWOS:000636265400001","View Full Record in Web of Science")</f>
        <v>View Full Record in Web of Science</v>
      </c>
    </row>
    <row r="48" customFormat="false" ht="12.75" hidden="false" customHeight="false" outlineLevel="0" collapsed="false">
      <c r="A48" s="0" t="s">
        <v>260</v>
      </c>
      <c r="B48" s="0" t="s">
        <v>1249</v>
      </c>
      <c r="F48" s="0" t="s">
        <v>1249</v>
      </c>
      <c r="I48" s="0" t="s">
        <v>1250</v>
      </c>
      <c r="J48" s="0" t="s">
        <v>1251</v>
      </c>
      <c r="M48" s="0" t="s">
        <v>264</v>
      </c>
      <c r="N48" s="0" t="s">
        <v>598</v>
      </c>
      <c r="O48" s="0" t="s">
        <v>1252</v>
      </c>
      <c r="P48" s="0" t="s">
        <v>1253</v>
      </c>
      <c r="Q48" s="0" t="s">
        <v>1254</v>
      </c>
      <c r="R48" s="0" t="s">
        <v>1255</v>
      </c>
      <c r="S48" s="0" t="s">
        <v>1256</v>
      </c>
      <c r="T48" s="0" t="s">
        <v>1257</v>
      </c>
      <c r="U48" s="0" t="s">
        <v>1258</v>
      </c>
      <c r="V48" s="0" t="s">
        <v>1259</v>
      </c>
      <c r="W48" s="0" t="s">
        <v>1260</v>
      </c>
      <c r="X48" s="0" t="s">
        <v>1261</v>
      </c>
      <c r="Y48" s="0" t="s">
        <v>1262</v>
      </c>
      <c r="Z48" s="0" t="s">
        <v>1263</v>
      </c>
      <c r="AA48" s="0" t="s">
        <v>1264</v>
      </c>
      <c r="AB48" s="0" t="s">
        <v>1265</v>
      </c>
      <c r="AG48" s="0" t="n">
        <v>87</v>
      </c>
      <c r="AH48" s="0" t="n">
        <v>171</v>
      </c>
      <c r="AI48" s="0" t="n">
        <v>180</v>
      </c>
      <c r="AJ48" s="0" t="n">
        <v>4</v>
      </c>
      <c r="AK48" s="0" t="n">
        <v>65</v>
      </c>
      <c r="AL48" s="0" t="s">
        <v>1251</v>
      </c>
      <c r="AM48" s="0" t="s">
        <v>1266</v>
      </c>
      <c r="AN48" s="0" t="s">
        <v>1267</v>
      </c>
      <c r="AO48" s="0" t="s">
        <v>1268</v>
      </c>
      <c r="AP48" s="0" t="s">
        <v>1269</v>
      </c>
      <c r="AR48" s="0" t="s">
        <v>1270</v>
      </c>
      <c r="AS48" s="0" t="s">
        <v>1271</v>
      </c>
      <c r="AU48" s="0" t="n">
        <v>2001</v>
      </c>
      <c r="AV48" s="0" t="n">
        <v>42</v>
      </c>
      <c r="AW48" s="0" t="s">
        <v>360</v>
      </c>
      <c r="BB48" s="0" t="n">
        <v>71</v>
      </c>
      <c r="BC48" s="0" t="n">
        <v>82</v>
      </c>
      <c r="BI48" s="0" t="n">
        <v>12</v>
      </c>
      <c r="BJ48" s="0" t="s">
        <v>770</v>
      </c>
      <c r="BK48" s="0" t="s">
        <v>623</v>
      </c>
      <c r="BL48" s="0" t="s">
        <v>770</v>
      </c>
      <c r="BM48" s="0" t="s">
        <v>1272</v>
      </c>
      <c r="BR48" s="0" t="s">
        <v>286</v>
      </c>
      <c r="BS48" s="0" t="s">
        <v>1273</v>
      </c>
      <c r="BT48" s="0" t="str">
        <f aca="false">HYPERLINK("https%3A%2F%2Fwww.webofscience.com%2Fwos%2Fwoscc%2Ffull-record%2FWOS:000168120500008","View Full Record in Web of Science")</f>
        <v>View Full Record in Web of Science</v>
      </c>
    </row>
    <row r="49" customFormat="false" ht="12.75" hidden="false" customHeight="false" outlineLevel="0" collapsed="false">
      <c r="A49" s="0" t="s">
        <v>260</v>
      </c>
      <c r="B49" s="0" t="s">
        <v>1274</v>
      </c>
      <c r="F49" s="0" t="s">
        <v>1275</v>
      </c>
      <c r="I49" s="0" t="s">
        <v>1276</v>
      </c>
      <c r="J49" s="0" t="s">
        <v>1277</v>
      </c>
      <c r="M49" s="0" t="s">
        <v>264</v>
      </c>
      <c r="N49" s="0" t="s">
        <v>265</v>
      </c>
      <c r="T49" s="0" t="s">
        <v>1278</v>
      </c>
      <c r="U49" s="0" t="s">
        <v>1279</v>
      </c>
      <c r="V49" s="0" t="s">
        <v>1280</v>
      </c>
      <c r="W49" s="0" t="s">
        <v>1281</v>
      </c>
      <c r="Y49" s="0" t="s">
        <v>1282</v>
      </c>
      <c r="Z49" s="0" t="s">
        <v>1283</v>
      </c>
      <c r="AA49" s="0" t="s">
        <v>1284</v>
      </c>
      <c r="AC49" s="0" t="s">
        <v>1285</v>
      </c>
      <c r="AD49" s="0" t="s">
        <v>1286</v>
      </c>
      <c r="AE49" s="0" t="s">
        <v>1287</v>
      </c>
      <c r="AG49" s="0" t="n">
        <v>96</v>
      </c>
      <c r="AH49" s="0" t="n">
        <v>17</v>
      </c>
      <c r="AI49" s="0" t="n">
        <v>18</v>
      </c>
      <c r="AJ49" s="0" t="n">
        <v>0</v>
      </c>
      <c r="AK49" s="0" t="n">
        <v>26</v>
      </c>
      <c r="AL49" s="0" t="s">
        <v>893</v>
      </c>
      <c r="AM49" s="0" t="s">
        <v>375</v>
      </c>
      <c r="AN49" s="0" t="s">
        <v>376</v>
      </c>
      <c r="AO49" s="0" t="s">
        <v>1288</v>
      </c>
      <c r="AP49" s="0" t="s">
        <v>1289</v>
      </c>
      <c r="AR49" s="0" t="s">
        <v>1290</v>
      </c>
      <c r="AS49" s="0" t="s">
        <v>1291</v>
      </c>
      <c r="AT49" s="0" t="s">
        <v>647</v>
      </c>
      <c r="AU49" s="0" t="n">
        <v>2011</v>
      </c>
      <c r="AV49" s="0" t="n">
        <v>45</v>
      </c>
      <c r="AW49" s="0" t="n">
        <v>4</v>
      </c>
      <c r="BB49" s="0" t="n">
        <v>455</v>
      </c>
      <c r="BC49" s="0" t="n">
        <v>472</v>
      </c>
      <c r="BE49" s="0" t="s">
        <v>1292</v>
      </c>
      <c r="BF49" s="0" t="str">
        <f aca="false">HYPERLINK("http://dx.doi.org/10.1007/s10452-011-9367-7","http://dx.doi.org/10.1007/s10452-011-9367-7")</f>
        <v>http://dx.doi.org/10.1007/s10452-011-9367-7</v>
      </c>
      <c r="BI49" s="0" t="n">
        <v>18</v>
      </c>
      <c r="BJ49" s="0" t="s">
        <v>1293</v>
      </c>
      <c r="BK49" s="0" t="s">
        <v>282</v>
      </c>
      <c r="BL49" s="0" t="s">
        <v>339</v>
      </c>
      <c r="BM49" s="0" t="s">
        <v>1294</v>
      </c>
      <c r="BR49" s="0" t="s">
        <v>286</v>
      </c>
      <c r="BS49" s="0" t="s">
        <v>1295</v>
      </c>
      <c r="BT49" s="0" t="str">
        <f aca="false">HYPERLINK("https%3A%2F%2Fwww.webofscience.com%2Fwos%2Fwoscc%2Ffull-record%2FWOS:000296632800002","View Full Record in Web of Science")</f>
        <v>View Full Record in Web of Science</v>
      </c>
    </row>
    <row r="50" customFormat="false" ht="12.75" hidden="false" customHeight="false" outlineLevel="0" collapsed="false">
      <c r="A50" s="0" t="s">
        <v>260</v>
      </c>
      <c r="B50" s="0" t="s">
        <v>1296</v>
      </c>
      <c r="F50" s="0" t="s">
        <v>1297</v>
      </c>
      <c r="I50" s="0" t="s">
        <v>1298</v>
      </c>
      <c r="J50" s="0" t="s">
        <v>1299</v>
      </c>
      <c r="M50" s="0" t="s">
        <v>264</v>
      </c>
      <c r="N50" s="0" t="s">
        <v>265</v>
      </c>
      <c r="T50" s="0" t="s">
        <v>1300</v>
      </c>
      <c r="U50" s="0" t="s">
        <v>1301</v>
      </c>
      <c r="V50" s="0" t="s">
        <v>1302</v>
      </c>
      <c r="W50" s="0" t="s">
        <v>1303</v>
      </c>
      <c r="X50" s="0" t="s">
        <v>1304</v>
      </c>
      <c r="Y50" s="0" t="s">
        <v>1305</v>
      </c>
      <c r="Z50" s="0" t="s">
        <v>1306</v>
      </c>
      <c r="AG50" s="0" t="n">
        <v>40</v>
      </c>
      <c r="AH50" s="0" t="n">
        <v>0</v>
      </c>
      <c r="AI50" s="0" t="n">
        <v>0</v>
      </c>
      <c r="AJ50" s="0" t="n">
        <v>1</v>
      </c>
      <c r="AK50" s="0" t="n">
        <v>1</v>
      </c>
      <c r="AL50" s="0" t="s">
        <v>1307</v>
      </c>
      <c r="AM50" s="0" t="s">
        <v>1308</v>
      </c>
      <c r="AN50" s="0" t="s">
        <v>1309</v>
      </c>
      <c r="AO50" s="0" t="s">
        <v>1310</v>
      </c>
      <c r="AP50" s="0" t="s">
        <v>1311</v>
      </c>
      <c r="AR50" s="0" t="s">
        <v>1299</v>
      </c>
      <c r="AS50" s="0" t="s">
        <v>1312</v>
      </c>
      <c r="AT50" s="0" t="s">
        <v>786</v>
      </c>
      <c r="AU50" s="0" t="n">
        <v>2022</v>
      </c>
      <c r="AV50" s="0" t="n">
        <v>57</v>
      </c>
      <c r="AW50" s="0" t="n">
        <v>10</v>
      </c>
      <c r="BB50" s="0" t="n">
        <v>1328</v>
      </c>
      <c r="BC50" s="0" t="n">
        <v>1333</v>
      </c>
      <c r="BE50" s="0" t="s">
        <v>1313</v>
      </c>
      <c r="BF50" s="0" t="str">
        <f aca="false">HYPERLINK("http://dx.doi.org/10.21273/HORTSCI16746-22","http://dx.doi.org/10.21273/HORTSCI16746-22")</f>
        <v>http://dx.doi.org/10.21273/HORTSCI16746-22</v>
      </c>
      <c r="BI50" s="0" t="n">
        <v>6</v>
      </c>
      <c r="BJ50" s="0" t="s">
        <v>1314</v>
      </c>
      <c r="BK50" s="0" t="s">
        <v>282</v>
      </c>
      <c r="BL50" s="0" t="s">
        <v>1315</v>
      </c>
      <c r="BM50" s="0" t="s">
        <v>1316</v>
      </c>
      <c r="BO50" s="0" t="s">
        <v>1317</v>
      </c>
      <c r="BR50" s="0" t="s">
        <v>286</v>
      </c>
      <c r="BS50" s="0" t="s">
        <v>1318</v>
      </c>
      <c r="BT50" s="0" t="str">
        <f aca="false">HYPERLINK("https%3A%2F%2Fwww.webofscience.com%2Fwos%2Fwoscc%2Ffull-record%2FWOS:000870272100002","View Full Record in Web of Science")</f>
        <v>View Full Record in Web of Science</v>
      </c>
    </row>
    <row r="51" customFormat="false" ht="12.75" hidden="false" customHeight="false" outlineLevel="0" collapsed="false">
      <c r="A51" s="0" t="s">
        <v>260</v>
      </c>
      <c r="B51" s="0" t="s">
        <v>1319</v>
      </c>
      <c r="F51" s="0" t="s">
        <v>1319</v>
      </c>
      <c r="I51" s="0" t="s">
        <v>1320</v>
      </c>
      <c r="J51" s="0" t="s">
        <v>1321</v>
      </c>
      <c r="M51" s="0" t="s">
        <v>264</v>
      </c>
      <c r="N51" s="0" t="s">
        <v>265</v>
      </c>
      <c r="U51" s="0" t="s">
        <v>1322</v>
      </c>
      <c r="V51" s="0" t="s">
        <v>1323</v>
      </c>
      <c r="W51" s="0" t="s">
        <v>1324</v>
      </c>
      <c r="X51" s="0" t="s">
        <v>1325</v>
      </c>
      <c r="Y51" s="0" t="s">
        <v>1326</v>
      </c>
      <c r="Z51" s="0" t="s">
        <v>1327</v>
      </c>
      <c r="AG51" s="0" t="n">
        <v>42</v>
      </c>
      <c r="AH51" s="0" t="n">
        <v>34</v>
      </c>
      <c r="AI51" s="0" t="n">
        <v>36</v>
      </c>
      <c r="AJ51" s="0" t="n">
        <v>1</v>
      </c>
      <c r="AK51" s="0" t="n">
        <v>22</v>
      </c>
      <c r="AL51" s="0" t="s">
        <v>893</v>
      </c>
      <c r="AM51" s="0" t="s">
        <v>559</v>
      </c>
      <c r="AN51" s="0" t="s">
        <v>1328</v>
      </c>
      <c r="AO51" s="0" t="s">
        <v>1329</v>
      </c>
      <c r="AR51" s="0" t="s">
        <v>1330</v>
      </c>
      <c r="AS51" s="0" t="s">
        <v>1331</v>
      </c>
      <c r="AT51" s="0" t="s">
        <v>1217</v>
      </c>
      <c r="AU51" s="0" t="n">
        <v>2006</v>
      </c>
      <c r="AV51" s="0" t="n">
        <v>149</v>
      </c>
      <c r="AW51" s="0" t="n">
        <v>4</v>
      </c>
      <c r="BB51" s="0" t="n">
        <v>721</v>
      </c>
      <c r="BC51" s="0" t="n">
        <v>730</v>
      </c>
      <c r="BE51" s="0" t="s">
        <v>1332</v>
      </c>
      <c r="BF51" s="0" t="str">
        <f aca="false">HYPERLINK("http://dx.doi.org/10.1007/s00227-005-0186-z","http://dx.doi.org/10.1007/s00227-005-0186-z")</f>
        <v>http://dx.doi.org/10.1007/s00227-005-0186-z</v>
      </c>
      <c r="BI51" s="0" t="n">
        <v>10</v>
      </c>
      <c r="BJ51" s="0" t="s">
        <v>770</v>
      </c>
      <c r="BK51" s="0" t="s">
        <v>282</v>
      </c>
      <c r="BL51" s="0" t="s">
        <v>770</v>
      </c>
      <c r="BM51" s="0" t="s">
        <v>1333</v>
      </c>
      <c r="BR51" s="0" t="s">
        <v>286</v>
      </c>
      <c r="BS51" s="0" t="s">
        <v>1334</v>
      </c>
      <c r="BT51" s="0" t="str">
        <f aca="false">HYPERLINK("https%3A%2F%2Fwww.webofscience.com%2Fwos%2Fwoscc%2Ffull-record%2FWOS:000238683900003","View Full Record in Web of Science")</f>
        <v>View Full Record in Web of Science</v>
      </c>
    </row>
    <row r="52" customFormat="false" ht="12.75" hidden="false" customHeight="false" outlineLevel="0" collapsed="false">
      <c r="A52" s="0" t="s">
        <v>260</v>
      </c>
      <c r="B52" s="0" t="s">
        <v>1335</v>
      </c>
      <c r="F52" s="0" t="s">
        <v>1336</v>
      </c>
      <c r="I52" s="0" t="s">
        <v>1337</v>
      </c>
      <c r="J52" s="0" t="s">
        <v>597</v>
      </c>
      <c r="M52" s="0" t="s">
        <v>264</v>
      </c>
      <c r="N52" s="0" t="s">
        <v>265</v>
      </c>
      <c r="T52" s="0" t="s">
        <v>1338</v>
      </c>
      <c r="U52" s="0" t="s">
        <v>1339</v>
      </c>
      <c r="V52" s="0" t="s">
        <v>1340</v>
      </c>
      <c r="W52" s="0" t="s">
        <v>1341</v>
      </c>
      <c r="X52" s="0" t="s">
        <v>979</v>
      </c>
      <c r="Y52" s="0" t="s">
        <v>980</v>
      </c>
      <c r="Z52" s="0" t="s">
        <v>981</v>
      </c>
      <c r="AA52" s="0" t="s">
        <v>1342</v>
      </c>
      <c r="AB52" s="0" t="s">
        <v>1343</v>
      </c>
      <c r="AC52" s="0" t="s">
        <v>1344</v>
      </c>
      <c r="AD52" s="0" t="s">
        <v>1345</v>
      </c>
      <c r="AE52" s="0" t="s">
        <v>1346</v>
      </c>
      <c r="AG52" s="0" t="n">
        <v>55</v>
      </c>
      <c r="AH52" s="0" t="n">
        <v>3</v>
      </c>
      <c r="AI52" s="0" t="n">
        <v>3</v>
      </c>
      <c r="AJ52" s="0" t="n">
        <v>13</v>
      </c>
      <c r="AK52" s="0" t="n">
        <v>19</v>
      </c>
      <c r="AL52" s="0" t="s">
        <v>613</v>
      </c>
      <c r="AM52" s="0" t="s">
        <v>614</v>
      </c>
      <c r="AN52" s="0" t="s">
        <v>615</v>
      </c>
      <c r="AO52" s="0" t="s">
        <v>616</v>
      </c>
      <c r="AP52" s="0" t="s">
        <v>617</v>
      </c>
      <c r="AR52" s="0" t="s">
        <v>618</v>
      </c>
      <c r="AS52" s="0" t="s">
        <v>619</v>
      </c>
      <c r="AT52" s="0" t="s">
        <v>564</v>
      </c>
      <c r="AU52" s="0" t="n">
        <v>2022</v>
      </c>
      <c r="AV52" s="0" t="n">
        <v>29</v>
      </c>
      <c r="AW52" s="0" t="n">
        <v>45</v>
      </c>
      <c r="BB52" s="0" t="n">
        <v>68724</v>
      </c>
      <c r="BC52" s="0" t="n">
        <v>68734</v>
      </c>
      <c r="BE52" s="0" t="s">
        <v>1347</v>
      </c>
      <c r="BF52" s="0" t="str">
        <f aca="false">HYPERLINK("http://dx.doi.org/10.1007/s11356-022-20564-9","http://dx.doi.org/10.1007/s11356-022-20564-9")</f>
        <v>http://dx.doi.org/10.1007/s11356-022-20564-9</v>
      </c>
      <c r="BH52" s="0" t="s">
        <v>1348</v>
      </c>
      <c r="BI52" s="0" t="n">
        <v>11</v>
      </c>
      <c r="BJ52" s="0" t="s">
        <v>622</v>
      </c>
      <c r="BK52" s="0" t="s">
        <v>282</v>
      </c>
      <c r="BL52" s="0" t="s">
        <v>624</v>
      </c>
      <c r="BM52" s="0" t="s">
        <v>1349</v>
      </c>
      <c r="BN52" s="0" t="n">
        <v>35554807</v>
      </c>
      <c r="BR52" s="0" t="s">
        <v>286</v>
      </c>
      <c r="BS52" s="0" t="s">
        <v>1350</v>
      </c>
      <c r="BT52" s="0" t="str">
        <f aca="false">HYPERLINK("https%3A%2F%2Fwww.webofscience.com%2Fwos%2Fwoscc%2Ffull-record%2FWOS:000794109800015","View Full Record in Web of Science")</f>
        <v>View Full Record in Web of Science</v>
      </c>
    </row>
    <row r="53" customFormat="false" ht="12.75" hidden="false" customHeight="false" outlineLevel="0" collapsed="false">
      <c r="A53" s="0" t="s">
        <v>260</v>
      </c>
      <c r="B53" s="0" t="s">
        <v>1351</v>
      </c>
      <c r="F53" s="0" t="s">
        <v>1352</v>
      </c>
      <c r="I53" s="0" t="s">
        <v>1353</v>
      </c>
      <c r="J53" s="0" t="s">
        <v>1354</v>
      </c>
      <c r="M53" s="0" t="s">
        <v>264</v>
      </c>
      <c r="N53" s="0" t="s">
        <v>265</v>
      </c>
      <c r="T53" s="0" t="s">
        <v>1355</v>
      </c>
      <c r="U53" s="0" t="s">
        <v>1356</v>
      </c>
      <c r="V53" s="0" t="s">
        <v>1357</v>
      </c>
      <c r="W53" s="0" t="s">
        <v>1358</v>
      </c>
      <c r="X53" s="0" t="s">
        <v>1359</v>
      </c>
      <c r="Y53" s="0" t="s">
        <v>1360</v>
      </c>
      <c r="Z53" s="0" t="s">
        <v>1361</v>
      </c>
      <c r="AA53" s="0" t="s">
        <v>1362</v>
      </c>
      <c r="AB53" s="0" t="s">
        <v>1363</v>
      </c>
      <c r="AC53" s="0" t="s">
        <v>1364</v>
      </c>
      <c r="AD53" s="0" t="s">
        <v>1365</v>
      </c>
      <c r="AE53" s="0" t="s">
        <v>1366</v>
      </c>
      <c r="AG53" s="0" t="n">
        <v>35</v>
      </c>
      <c r="AH53" s="0" t="n">
        <v>82</v>
      </c>
      <c r="AI53" s="0" t="n">
        <v>82</v>
      </c>
      <c r="AJ53" s="0" t="n">
        <v>18</v>
      </c>
      <c r="AK53" s="0" t="n">
        <v>202</v>
      </c>
      <c r="AL53" s="0" t="s">
        <v>1367</v>
      </c>
      <c r="AM53" s="0" t="s">
        <v>842</v>
      </c>
      <c r="AN53" s="0" t="s">
        <v>1368</v>
      </c>
      <c r="AO53" s="0" t="s">
        <v>1369</v>
      </c>
      <c r="AR53" s="0" t="s">
        <v>1370</v>
      </c>
      <c r="AS53" s="0" t="s">
        <v>1371</v>
      </c>
      <c r="AT53" s="0" t="s">
        <v>923</v>
      </c>
      <c r="AU53" s="0" t="n">
        <v>2015</v>
      </c>
      <c r="AV53" s="0" t="n">
        <v>3</v>
      </c>
      <c r="AW53" s="0" t="n">
        <v>5</v>
      </c>
      <c r="BB53" s="0" t="n">
        <v>833</v>
      </c>
      <c r="BC53" s="0" t="n">
        <v>840</v>
      </c>
      <c r="BE53" s="0" t="s">
        <v>1372</v>
      </c>
      <c r="BF53" s="0" t="str">
        <f aca="false">HYPERLINK("http://dx.doi.org/10.1021/acssuschemeng.5b00153","http://dx.doi.org/10.1021/acssuschemeng.5b00153")</f>
        <v>http://dx.doi.org/10.1021/acssuschemeng.5b00153</v>
      </c>
      <c r="BI53" s="0" t="n">
        <v>8</v>
      </c>
      <c r="BJ53" s="0" t="s">
        <v>1373</v>
      </c>
      <c r="BK53" s="0" t="s">
        <v>282</v>
      </c>
      <c r="BL53" s="0" t="s">
        <v>1374</v>
      </c>
      <c r="BM53" s="0" t="s">
        <v>1375</v>
      </c>
      <c r="BR53" s="0" t="s">
        <v>286</v>
      </c>
      <c r="BS53" s="0" t="s">
        <v>1376</v>
      </c>
      <c r="BT53" s="0" t="str">
        <f aca="false">HYPERLINK("https%3A%2F%2Fwww.webofscience.com%2Fwos%2Fwoscc%2Ffull-record%2FWOS:000354072700007","View Full Record in Web of Science")</f>
        <v>View Full Record in Web of Science</v>
      </c>
    </row>
    <row r="54" customFormat="false" ht="12.75" hidden="false" customHeight="false" outlineLevel="0" collapsed="false">
      <c r="A54" s="0" t="s">
        <v>260</v>
      </c>
      <c r="B54" s="0" t="s">
        <v>1377</v>
      </c>
      <c r="F54" s="0" t="s">
        <v>1378</v>
      </c>
      <c r="I54" s="0" t="s">
        <v>1379</v>
      </c>
      <c r="J54" s="0" t="s">
        <v>1380</v>
      </c>
      <c r="M54" s="0" t="s">
        <v>264</v>
      </c>
      <c r="N54" s="0" t="s">
        <v>265</v>
      </c>
      <c r="U54" s="0" t="s">
        <v>1381</v>
      </c>
      <c r="V54" s="0" t="s">
        <v>1382</v>
      </c>
      <c r="W54" s="0" t="s">
        <v>1383</v>
      </c>
      <c r="X54" s="0" t="s">
        <v>1384</v>
      </c>
      <c r="Y54" s="0" t="s">
        <v>1385</v>
      </c>
      <c r="Z54" s="0" t="s">
        <v>1386</v>
      </c>
      <c r="AA54" s="0" t="s">
        <v>1387</v>
      </c>
      <c r="AB54" s="0" t="s">
        <v>1388</v>
      </c>
      <c r="AG54" s="0" t="n">
        <v>35</v>
      </c>
      <c r="AH54" s="0" t="n">
        <v>51</v>
      </c>
      <c r="AI54" s="0" t="n">
        <v>51</v>
      </c>
      <c r="AJ54" s="0" t="n">
        <v>0</v>
      </c>
      <c r="AK54" s="0" t="n">
        <v>26</v>
      </c>
      <c r="AL54" s="0" t="s">
        <v>1389</v>
      </c>
      <c r="AM54" s="0" t="s">
        <v>1390</v>
      </c>
      <c r="AN54" s="0" t="s">
        <v>1391</v>
      </c>
      <c r="AO54" s="0" t="s">
        <v>1392</v>
      </c>
      <c r="AP54" s="0" t="s">
        <v>1393</v>
      </c>
      <c r="AR54" s="0" t="s">
        <v>1380</v>
      </c>
      <c r="AS54" s="0" t="s">
        <v>1394</v>
      </c>
      <c r="AU54" s="0" t="n">
        <v>2014</v>
      </c>
      <c r="AV54" s="0" t="n">
        <v>10</v>
      </c>
      <c r="AW54" s="0" t="n">
        <v>18</v>
      </c>
      <c r="BB54" s="0" t="n">
        <v>3218</v>
      </c>
      <c r="BC54" s="0" t="n">
        <v>3224</v>
      </c>
      <c r="BE54" s="0" t="s">
        <v>1395</v>
      </c>
      <c r="BF54" s="0" t="str">
        <f aca="false">HYPERLINK("http://dx.doi.org/10.1039/c3sm52862f","http://dx.doi.org/10.1039/c3sm52862f")</f>
        <v>http://dx.doi.org/10.1039/c3sm52862f</v>
      </c>
      <c r="BI54" s="0" t="n">
        <v>7</v>
      </c>
      <c r="BJ54" s="0" t="s">
        <v>1396</v>
      </c>
      <c r="BK54" s="0" t="s">
        <v>282</v>
      </c>
      <c r="BL54" s="0" t="s">
        <v>1397</v>
      </c>
      <c r="BM54" s="0" t="s">
        <v>1398</v>
      </c>
      <c r="BN54" s="0" t="n">
        <v>24718695</v>
      </c>
      <c r="BR54" s="0" t="s">
        <v>286</v>
      </c>
      <c r="BS54" s="0" t="s">
        <v>1399</v>
      </c>
      <c r="BT54" s="0" t="str">
        <f aca="false">HYPERLINK("https%3A%2F%2Fwww.webofscience.com%2Fwos%2Fwoscc%2Ffull-record%2FWOS:000334685800009","View Full Record in Web of Science")</f>
        <v>View Full Record in Web of Science</v>
      </c>
    </row>
    <row r="55" customFormat="false" ht="12.75" hidden="false" customHeight="false" outlineLevel="0" collapsed="false">
      <c r="A55" s="0" t="s">
        <v>260</v>
      </c>
      <c r="B55" s="0" t="s">
        <v>1400</v>
      </c>
      <c r="F55" s="0" t="s">
        <v>1400</v>
      </c>
      <c r="I55" s="0" t="s">
        <v>1401</v>
      </c>
      <c r="J55" s="0" t="s">
        <v>1402</v>
      </c>
      <c r="M55" s="0" t="s">
        <v>264</v>
      </c>
      <c r="N55" s="0" t="s">
        <v>265</v>
      </c>
      <c r="T55" s="0" t="s">
        <v>1403</v>
      </c>
      <c r="U55" s="0" t="s">
        <v>1404</v>
      </c>
      <c r="V55" s="0" t="s">
        <v>1405</v>
      </c>
      <c r="W55" s="0" t="s">
        <v>1406</v>
      </c>
      <c r="X55" s="0" t="s">
        <v>1407</v>
      </c>
      <c r="Y55" s="0" t="s">
        <v>1408</v>
      </c>
      <c r="AB55" s="0" t="s">
        <v>1409</v>
      </c>
      <c r="AG55" s="0" t="n">
        <v>28</v>
      </c>
      <c r="AH55" s="0" t="n">
        <v>22</v>
      </c>
      <c r="AI55" s="0" t="n">
        <v>26</v>
      </c>
      <c r="AJ55" s="0" t="n">
        <v>1</v>
      </c>
      <c r="AK55" s="0" t="n">
        <v>15</v>
      </c>
      <c r="AL55" s="0" t="s">
        <v>532</v>
      </c>
      <c r="AM55" s="0" t="s">
        <v>533</v>
      </c>
      <c r="AN55" s="0" t="s">
        <v>534</v>
      </c>
      <c r="AO55" s="0" t="s">
        <v>1410</v>
      </c>
      <c r="AR55" s="0" t="s">
        <v>1411</v>
      </c>
      <c r="AS55" s="0" t="s">
        <v>1412</v>
      </c>
      <c r="AT55" s="0" t="s">
        <v>647</v>
      </c>
      <c r="AU55" s="0" t="n">
        <v>2002</v>
      </c>
      <c r="AV55" s="0" t="n">
        <v>26</v>
      </c>
      <c r="AW55" s="0" t="n">
        <v>4</v>
      </c>
      <c r="BB55" s="0" t="n">
        <v>251</v>
      </c>
      <c r="BC55" s="0" t="n">
        <v>262</v>
      </c>
      <c r="BD55" s="0" t="s">
        <v>1413</v>
      </c>
      <c r="BE55" s="0" t="s">
        <v>1414</v>
      </c>
      <c r="BF55" s="0" t="str">
        <f aca="false">HYPERLINK("http://dx.doi.org/10.1016/S0144-8609(02)00034-1","http://dx.doi.org/10.1016/S0144-8609(02)00034-1")</f>
        <v>http://dx.doi.org/10.1016/S0144-8609(02)00034-1</v>
      </c>
      <c r="BI55" s="0" t="n">
        <v>12</v>
      </c>
      <c r="BJ55" s="0" t="s">
        <v>1415</v>
      </c>
      <c r="BK55" s="0" t="s">
        <v>282</v>
      </c>
      <c r="BL55" s="0" t="s">
        <v>1416</v>
      </c>
      <c r="BM55" s="0" t="s">
        <v>1417</v>
      </c>
      <c r="BR55" s="0" t="s">
        <v>286</v>
      </c>
      <c r="BS55" s="0" t="s">
        <v>1418</v>
      </c>
      <c r="BT55" s="0" t="str">
        <f aca="false">HYPERLINK("https%3A%2F%2Fwww.webofscience.com%2Fwos%2Fwoscc%2Ffull-record%2FWOS:000179232300003","View Full Record in Web of Science")</f>
        <v>View Full Record in Web of Science</v>
      </c>
    </row>
    <row r="56" customFormat="false" ht="12.75" hidden="false" customHeight="false" outlineLevel="0" collapsed="false">
      <c r="A56" s="0" t="s">
        <v>260</v>
      </c>
      <c r="B56" s="0" t="s">
        <v>1419</v>
      </c>
      <c r="F56" s="0" t="s">
        <v>1420</v>
      </c>
      <c r="I56" s="0" t="s">
        <v>1421</v>
      </c>
      <c r="J56" s="0" t="s">
        <v>907</v>
      </c>
      <c r="M56" s="0" t="s">
        <v>264</v>
      </c>
      <c r="N56" s="0" t="s">
        <v>265</v>
      </c>
      <c r="T56" s="0" t="s">
        <v>1422</v>
      </c>
      <c r="U56" s="0" t="s">
        <v>1423</v>
      </c>
      <c r="V56" s="0" t="s">
        <v>1424</v>
      </c>
      <c r="W56" s="0" t="s">
        <v>1425</v>
      </c>
      <c r="X56" s="0" t="s">
        <v>1426</v>
      </c>
      <c r="Y56" s="0" t="s">
        <v>1427</v>
      </c>
      <c r="Z56" s="0" t="s">
        <v>1428</v>
      </c>
      <c r="AA56" s="0" t="s">
        <v>1429</v>
      </c>
      <c r="AB56" s="0" t="s">
        <v>1430</v>
      </c>
      <c r="AC56" s="0" t="s">
        <v>1431</v>
      </c>
      <c r="AD56" s="0" t="s">
        <v>1432</v>
      </c>
      <c r="AE56" s="0" t="s">
        <v>1433</v>
      </c>
      <c r="AG56" s="0" t="n">
        <v>49</v>
      </c>
      <c r="AH56" s="0" t="n">
        <v>3</v>
      </c>
      <c r="AI56" s="0" t="n">
        <v>3</v>
      </c>
      <c r="AJ56" s="0" t="n">
        <v>41</v>
      </c>
      <c r="AK56" s="0" t="n">
        <v>41</v>
      </c>
      <c r="AL56" s="0" t="s">
        <v>478</v>
      </c>
      <c r="AM56" s="0" t="s">
        <v>330</v>
      </c>
      <c r="AN56" s="0" t="s">
        <v>479</v>
      </c>
      <c r="AO56" s="0" t="s">
        <v>919</v>
      </c>
      <c r="AP56" s="0" t="s">
        <v>920</v>
      </c>
      <c r="AR56" s="0" t="s">
        <v>921</v>
      </c>
      <c r="AS56" s="0" t="s">
        <v>922</v>
      </c>
      <c r="AT56" s="0" t="s">
        <v>1434</v>
      </c>
      <c r="AU56" s="0" t="n">
        <v>2022</v>
      </c>
      <c r="AV56" s="0" t="n">
        <v>238</v>
      </c>
      <c r="BD56" s="0" t="n">
        <v>107466</v>
      </c>
      <c r="BE56" s="0" t="s">
        <v>1435</v>
      </c>
      <c r="BF56" s="0" t="str">
        <f aca="false">HYPERLINK("http://dx.doi.org/10.1016/j.fuproc.2022.107466","http://dx.doi.org/10.1016/j.fuproc.2022.107466")</f>
        <v>http://dx.doi.org/10.1016/j.fuproc.2022.107466</v>
      </c>
      <c r="BH56" s="0" t="s">
        <v>1436</v>
      </c>
      <c r="BI56" s="0" t="n">
        <v>9</v>
      </c>
      <c r="BJ56" s="0" t="s">
        <v>925</v>
      </c>
      <c r="BK56" s="0" t="s">
        <v>282</v>
      </c>
      <c r="BL56" s="0" t="s">
        <v>926</v>
      </c>
      <c r="BM56" s="0" t="s">
        <v>1437</v>
      </c>
      <c r="BR56" s="0" t="s">
        <v>286</v>
      </c>
      <c r="BS56" s="0" t="s">
        <v>1438</v>
      </c>
      <c r="BT56" s="0" t="str">
        <f aca="false">HYPERLINK("https%3A%2F%2Fwww.webofscience.com%2Fwos%2Fwoscc%2Ffull-record%2FWOS:000863269500003","View Full Record in Web of Science")</f>
        <v>View Full Record in Web of Science</v>
      </c>
    </row>
    <row r="57" customFormat="false" ht="12.75" hidden="false" customHeight="false" outlineLevel="0" collapsed="false">
      <c r="A57" s="0" t="s">
        <v>260</v>
      </c>
      <c r="B57" s="0" t="s">
        <v>1439</v>
      </c>
      <c r="F57" s="0" t="s">
        <v>1440</v>
      </c>
      <c r="I57" s="0" t="s">
        <v>1441</v>
      </c>
      <c r="J57" s="0" t="s">
        <v>1442</v>
      </c>
      <c r="M57" s="0" t="s">
        <v>264</v>
      </c>
      <c r="N57" s="0" t="s">
        <v>265</v>
      </c>
      <c r="T57" s="0" t="s">
        <v>1443</v>
      </c>
      <c r="U57" s="0" t="s">
        <v>1444</v>
      </c>
      <c r="V57" s="0" t="s">
        <v>1445</v>
      </c>
      <c r="W57" s="0" t="s">
        <v>1446</v>
      </c>
      <c r="X57" s="0" t="s">
        <v>1447</v>
      </c>
      <c r="Y57" s="0" t="s">
        <v>1448</v>
      </c>
      <c r="Z57" s="0" t="s">
        <v>1449</v>
      </c>
      <c r="AA57" s="0" t="s">
        <v>1450</v>
      </c>
      <c r="AB57" s="0" t="s">
        <v>1451</v>
      </c>
      <c r="AC57" s="0" t="s">
        <v>1452</v>
      </c>
      <c r="AD57" s="0" t="s">
        <v>1453</v>
      </c>
      <c r="AE57" s="0" t="s">
        <v>1454</v>
      </c>
      <c r="AG57" s="0" t="n">
        <v>64</v>
      </c>
      <c r="AH57" s="0" t="n">
        <v>7</v>
      </c>
      <c r="AI57" s="0" t="n">
        <v>7</v>
      </c>
      <c r="AJ57" s="0" t="n">
        <v>0</v>
      </c>
      <c r="AK57" s="0" t="n">
        <v>28</v>
      </c>
      <c r="AL57" s="0" t="s">
        <v>1455</v>
      </c>
      <c r="AM57" s="0" t="s">
        <v>1456</v>
      </c>
      <c r="AN57" s="0" t="s">
        <v>1457</v>
      </c>
      <c r="AO57" s="0" t="s">
        <v>1458</v>
      </c>
      <c r="AP57" s="0" t="s">
        <v>1459</v>
      </c>
      <c r="AR57" s="0" t="s">
        <v>1460</v>
      </c>
      <c r="AS57" s="0" t="s">
        <v>1461</v>
      </c>
      <c r="AT57" s="0" t="s">
        <v>717</v>
      </c>
      <c r="AU57" s="0" t="n">
        <v>2018</v>
      </c>
      <c r="AV57" s="0" t="n">
        <v>231</v>
      </c>
      <c r="BB57" s="0" t="n">
        <v>346</v>
      </c>
      <c r="BC57" s="0" t="n">
        <v>355</v>
      </c>
      <c r="BE57" s="0" t="s">
        <v>1462</v>
      </c>
      <c r="BF57" s="0" t="str">
        <f aca="false">HYPERLINK("http://dx.doi.org/10.1016/j.jplph.2018.10.005","http://dx.doi.org/10.1016/j.jplph.2018.10.005")</f>
        <v>http://dx.doi.org/10.1016/j.jplph.2018.10.005</v>
      </c>
      <c r="BI57" s="0" t="n">
        <v>10</v>
      </c>
      <c r="BJ57" s="0" t="s">
        <v>1463</v>
      </c>
      <c r="BK57" s="0" t="s">
        <v>282</v>
      </c>
      <c r="BL57" s="0" t="s">
        <v>1463</v>
      </c>
      <c r="BM57" s="0" t="s">
        <v>1464</v>
      </c>
      <c r="BN57" s="0" t="n">
        <v>30388674</v>
      </c>
      <c r="BR57" s="0" t="s">
        <v>286</v>
      </c>
      <c r="BS57" s="0" t="s">
        <v>1465</v>
      </c>
      <c r="BT57" s="0" t="str">
        <f aca="false">HYPERLINK("https%3A%2F%2Fwww.webofscience.com%2Fwos%2Fwoscc%2Ffull-record%2FWOS:000451619200036","View Full Record in Web of Science")</f>
        <v>View Full Record in Web of Science</v>
      </c>
    </row>
    <row r="58" customFormat="false" ht="12.75" hidden="false" customHeight="false" outlineLevel="0" collapsed="false">
      <c r="A58" s="0" t="s">
        <v>260</v>
      </c>
      <c r="B58" s="0" t="s">
        <v>1466</v>
      </c>
      <c r="F58" s="0" t="s">
        <v>1467</v>
      </c>
      <c r="I58" s="0" t="s">
        <v>1468</v>
      </c>
      <c r="J58" s="0" t="s">
        <v>698</v>
      </c>
      <c r="M58" s="0" t="s">
        <v>264</v>
      </c>
      <c r="N58" s="0" t="s">
        <v>265</v>
      </c>
      <c r="T58" s="0" t="s">
        <v>1469</v>
      </c>
      <c r="U58" s="0" t="s">
        <v>1470</v>
      </c>
      <c r="V58" s="0" t="s">
        <v>1471</v>
      </c>
      <c r="W58" s="0" t="s">
        <v>1472</v>
      </c>
      <c r="X58" s="0" t="s">
        <v>1473</v>
      </c>
      <c r="Y58" s="0" t="s">
        <v>1474</v>
      </c>
      <c r="Z58" s="0" t="s">
        <v>1475</v>
      </c>
      <c r="AA58" s="0" t="s">
        <v>1476</v>
      </c>
      <c r="AC58" s="0" t="s">
        <v>1477</v>
      </c>
      <c r="AD58" s="0" t="s">
        <v>1478</v>
      </c>
      <c r="AE58" s="0" t="s">
        <v>1479</v>
      </c>
      <c r="AG58" s="0" t="n">
        <v>65</v>
      </c>
      <c r="AH58" s="0" t="n">
        <v>25</v>
      </c>
      <c r="AI58" s="0" t="n">
        <v>27</v>
      </c>
      <c r="AJ58" s="0" t="n">
        <v>9</v>
      </c>
      <c r="AK58" s="0" t="n">
        <v>69</v>
      </c>
      <c r="AL58" s="0" t="s">
        <v>711</v>
      </c>
      <c r="AM58" s="0" t="s">
        <v>712</v>
      </c>
      <c r="AN58" s="0" t="s">
        <v>713</v>
      </c>
      <c r="AP58" s="0" t="s">
        <v>714</v>
      </c>
      <c r="AR58" s="0" t="s">
        <v>715</v>
      </c>
      <c r="AS58" s="0" t="s">
        <v>716</v>
      </c>
      <c r="AT58" s="0" t="s">
        <v>923</v>
      </c>
      <c r="AU58" s="0" t="n">
        <v>2017</v>
      </c>
      <c r="AV58" s="0" t="n">
        <v>9</v>
      </c>
      <c r="AW58" s="0" t="n">
        <v>5</v>
      </c>
      <c r="BD58" s="0" t="n">
        <v>841</v>
      </c>
      <c r="BE58" s="0" t="s">
        <v>1480</v>
      </c>
      <c r="BF58" s="0" t="str">
        <f aca="false">HYPERLINK("http://dx.doi.org/10.3390/su9050841","http://dx.doi.org/10.3390/su9050841")</f>
        <v>http://dx.doi.org/10.3390/su9050841</v>
      </c>
      <c r="BI58" s="0" t="n">
        <v>16</v>
      </c>
      <c r="BJ58" s="0" t="s">
        <v>719</v>
      </c>
      <c r="BK58" s="0" t="s">
        <v>720</v>
      </c>
      <c r="BL58" s="0" t="s">
        <v>721</v>
      </c>
      <c r="BM58" s="0" t="s">
        <v>1481</v>
      </c>
      <c r="BO58" s="0" t="s">
        <v>1482</v>
      </c>
      <c r="BR58" s="0" t="s">
        <v>286</v>
      </c>
      <c r="BS58" s="0" t="s">
        <v>1483</v>
      </c>
      <c r="BT58" s="0" t="str">
        <f aca="false">HYPERLINK("https%3A%2F%2Fwww.webofscience.com%2Fwos%2Fwoscc%2Ffull-record%2FWOS:000404127800166","View Full Record in Web of Science")</f>
        <v>View Full Record in Web of Science</v>
      </c>
    </row>
    <row r="59" customFormat="false" ht="12.75" hidden="false" customHeight="false" outlineLevel="0" collapsed="false">
      <c r="A59" s="0" t="s">
        <v>260</v>
      </c>
      <c r="B59" s="0" t="s">
        <v>1484</v>
      </c>
      <c r="F59" s="0" t="s">
        <v>1485</v>
      </c>
      <c r="I59" s="0" t="s">
        <v>1486</v>
      </c>
      <c r="J59" s="0" t="s">
        <v>1487</v>
      </c>
      <c r="M59" s="0" t="s">
        <v>264</v>
      </c>
      <c r="N59" s="0" t="s">
        <v>265</v>
      </c>
      <c r="U59" s="0" t="s">
        <v>1488</v>
      </c>
      <c r="V59" s="0" t="s">
        <v>1489</v>
      </c>
      <c r="W59" s="0" t="s">
        <v>1490</v>
      </c>
      <c r="X59" s="0" t="s">
        <v>1491</v>
      </c>
      <c r="Y59" s="0" t="s">
        <v>1492</v>
      </c>
      <c r="Z59" s="0" t="s">
        <v>1493</v>
      </c>
      <c r="AA59" s="0" t="s">
        <v>1494</v>
      </c>
      <c r="AB59" s="0" t="s">
        <v>1495</v>
      </c>
      <c r="AC59" s="0" t="s">
        <v>1496</v>
      </c>
      <c r="AD59" s="0" t="s">
        <v>1497</v>
      </c>
      <c r="AE59" s="0" t="s">
        <v>1498</v>
      </c>
      <c r="AG59" s="0" t="n">
        <v>50</v>
      </c>
      <c r="AH59" s="0" t="n">
        <v>46</v>
      </c>
      <c r="AI59" s="0" t="n">
        <v>47</v>
      </c>
      <c r="AJ59" s="0" t="n">
        <v>8</v>
      </c>
      <c r="AK59" s="0" t="n">
        <v>276</v>
      </c>
      <c r="AL59" s="0" t="s">
        <v>1389</v>
      </c>
      <c r="AM59" s="0" t="s">
        <v>1390</v>
      </c>
      <c r="AN59" s="0" t="s">
        <v>1391</v>
      </c>
      <c r="AO59" s="0" t="s">
        <v>1499</v>
      </c>
      <c r="AP59" s="0" t="s">
        <v>1500</v>
      </c>
      <c r="AR59" s="0" t="s">
        <v>1487</v>
      </c>
      <c r="AS59" s="0" t="s">
        <v>1501</v>
      </c>
      <c r="AT59" s="0" t="s">
        <v>1502</v>
      </c>
      <c r="AU59" s="0" t="n">
        <v>2018</v>
      </c>
      <c r="AV59" s="0" t="n">
        <v>10</v>
      </c>
      <c r="AW59" s="0" t="n">
        <v>20</v>
      </c>
      <c r="BB59" s="0" t="n">
        <v>9698</v>
      </c>
      <c r="BC59" s="0" t="n">
        <v>9706</v>
      </c>
      <c r="BE59" s="0" t="s">
        <v>1503</v>
      </c>
      <c r="BF59" s="0" t="str">
        <f aca="false">HYPERLINK("http://dx.doi.org/10.1039/C8NR02852D","http://dx.doi.org/10.1039/C8NR02852D")</f>
        <v>http://dx.doi.org/10.1039/C8NR02852D</v>
      </c>
      <c r="BI59" s="0" t="n">
        <v>9</v>
      </c>
      <c r="BJ59" s="0" t="s">
        <v>1504</v>
      </c>
      <c r="BK59" s="0" t="s">
        <v>282</v>
      </c>
      <c r="BL59" s="0" t="s">
        <v>1505</v>
      </c>
      <c r="BM59" s="0" t="s">
        <v>1506</v>
      </c>
      <c r="BN59" s="0" t="n">
        <v>29762620</v>
      </c>
      <c r="BR59" s="0" t="s">
        <v>286</v>
      </c>
      <c r="BS59" s="0" t="s">
        <v>1507</v>
      </c>
      <c r="BT59" s="0" t="str">
        <f aca="false">HYPERLINK("https%3A%2F%2Fwww.webofscience.com%2Fwos%2Fwoscc%2Ffull-record%2FWOS:000433260300031","View Full Record in Web of Science")</f>
        <v>View Full Record in Web of Science</v>
      </c>
    </row>
    <row r="60" customFormat="false" ht="12.75" hidden="false" customHeight="false" outlineLevel="0" collapsed="false">
      <c r="A60" s="0" t="s">
        <v>260</v>
      </c>
      <c r="B60" s="0" t="s">
        <v>1508</v>
      </c>
      <c r="F60" s="0" t="s">
        <v>1508</v>
      </c>
      <c r="I60" s="0" t="s">
        <v>1509</v>
      </c>
      <c r="J60" s="0" t="s">
        <v>1510</v>
      </c>
      <c r="M60" s="0" t="s">
        <v>264</v>
      </c>
      <c r="N60" s="0" t="s">
        <v>598</v>
      </c>
      <c r="O60" s="0" t="s">
        <v>1511</v>
      </c>
      <c r="P60" s="0" t="s">
        <v>1512</v>
      </c>
      <c r="Q60" s="0" t="s">
        <v>1513</v>
      </c>
      <c r="R60" s="0" t="s">
        <v>1514</v>
      </c>
      <c r="T60" s="0" t="s">
        <v>1515</v>
      </c>
      <c r="U60" s="0" t="s">
        <v>1516</v>
      </c>
      <c r="V60" s="0" t="s">
        <v>1517</v>
      </c>
      <c r="W60" s="0" t="s">
        <v>1518</v>
      </c>
      <c r="X60" s="0" t="s">
        <v>1519</v>
      </c>
      <c r="Y60" s="0" t="s">
        <v>1520</v>
      </c>
      <c r="AG60" s="0" t="n">
        <v>37</v>
      </c>
      <c r="AH60" s="0" t="n">
        <v>71</v>
      </c>
      <c r="AI60" s="0" t="n">
        <v>78</v>
      </c>
      <c r="AJ60" s="0" t="n">
        <v>1</v>
      </c>
      <c r="AK60" s="0" t="n">
        <v>28</v>
      </c>
      <c r="AL60" s="0" t="s">
        <v>1521</v>
      </c>
      <c r="AM60" s="0" t="s">
        <v>1522</v>
      </c>
      <c r="AN60" s="0" t="s">
        <v>1523</v>
      </c>
      <c r="AO60" s="0" t="s">
        <v>1524</v>
      </c>
      <c r="AR60" s="0" t="s">
        <v>1525</v>
      </c>
      <c r="AS60" s="0" t="s">
        <v>1526</v>
      </c>
      <c r="AT60" s="0" t="s">
        <v>1217</v>
      </c>
      <c r="AU60" s="0" t="n">
        <v>2003</v>
      </c>
      <c r="AV60" s="0" t="n">
        <v>16</v>
      </c>
      <c r="AW60" s="0" t="n">
        <v>3</v>
      </c>
      <c r="BB60" s="0" t="n">
        <v>223</v>
      </c>
      <c r="BC60" s="0" t="n">
        <v>230</v>
      </c>
      <c r="BE60" s="0" t="s">
        <v>1527</v>
      </c>
      <c r="BF60" s="0" t="str">
        <f aca="false">HYPERLINK("http://dx.doi.org/10.1016/S0990-7440(03)00045-7","http://dx.doi.org/10.1016/S0990-7440(03)00045-7")</f>
        <v>http://dx.doi.org/10.1016/S0990-7440(03)00045-7</v>
      </c>
      <c r="BI60" s="0" t="n">
        <v>8</v>
      </c>
      <c r="BJ60" s="0" t="s">
        <v>1528</v>
      </c>
      <c r="BK60" s="0" t="s">
        <v>1529</v>
      </c>
      <c r="BL60" s="0" t="s">
        <v>1528</v>
      </c>
      <c r="BM60" s="0" t="s">
        <v>1530</v>
      </c>
      <c r="BR60" s="0" t="s">
        <v>286</v>
      </c>
      <c r="BS60" s="0" t="s">
        <v>1531</v>
      </c>
      <c r="BT60" s="0" t="str">
        <f aca="false">HYPERLINK("https%3A%2F%2Fwww.webofscience.com%2Fwos%2Fwoscc%2Ffull-record%2FWOS:000185139400016","View Full Record in Web of Science")</f>
        <v>View Full Record in Web of Science</v>
      </c>
    </row>
    <row r="61" customFormat="false" ht="12.75" hidden="false" customHeight="false" outlineLevel="0" collapsed="false">
      <c r="A61" s="0" t="s">
        <v>260</v>
      </c>
      <c r="B61" s="0" t="s">
        <v>1532</v>
      </c>
      <c r="F61" s="0" t="s">
        <v>1533</v>
      </c>
      <c r="I61" s="0" t="s">
        <v>1534</v>
      </c>
      <c r="J61" s="0" t="s">
        <v>1225</v>
      </c>
      <c r="M61" s="0" t="s">
        <v>264</v>
      </c>
      <c r="N61" s="0" t="s">
        <v>343</v>
      </c>
      <c r="T61" s="0" t="s">
        <v>1535</v>
      </c>
      <c r="U61" s="0" t="s">
        <v>1536</v>
      </c>
      <c r="V61" s="0" t="s">
        <v>1537</v>
      </c>
      <c r="W61" s="0" t="s">
        <v>1538</v>
      </c>
      <c r="X61" s="0" t="s">
        <v>1539</v>
      </c>
      <c r="Y61" s="0" t="s">
        <v>1540</v>
      </c>
      <c r="Z61" s="0" t="s">
        <v>1541</v>
      </c>
      <c r="AB61" s="0" t="s">
        <v>1542</v>
      </c>
      <c r="AC61" s="0" t="s">
        <v>1543</v>
      </c>
      <c r="AD61" s="0" t="s">
        <v>1544</v>
      </c>
      <c r="AE61" s="0" t="s">
        <v>1545</v>
      </c>
      <c r="AG61" s="0" t="n">
        <v>151</v>
      </c>
      <c r="AH61" s="0" t="n">
        <v>80</v>
      </c>
      <c r="AI61" s="0" t="n">
        <v>81</v>
      </c>
      <c r="AJ61" s="0" t="n">
        <v>88</v>
      </c>
      <c r="AK61" s="0" t="n">
        <v>340</v>
      </c>
      <c r="AL61" s="0" t="s">
        <v>1238</v>
      </c>
      <c r="AM61" s="0" t="s">
        <v>1239</v>
      </c>
      <c r="AN61" s="0" t="s">
        <v>1240</v>
      </c>
      <c r="AO61" s="0" t="s">
        <v>1241</v>
      </c>
      <c r="AP61" s="0" t="s">
        <v>1242</v>
      </c>
      <c r="AR61" s="0" t="s">
        <v>1243</v>
      </c>
      <c r="AS61" s="0" t="s">
        <v>1244</v>
      </c>
      <c r="AT61" s="0" t="s">
        <v>1546</v>
      </c>
      <c r="AU61" s="0" t="n">
        <v>2021</v>
      </c>
      <c r="AV61" s="0" t="n">
        <v>409</v>
      </c>
      <c r="BD61" s="0" t="n">
        <v>128211</v>
      </c>
      <c r="BE61" s="0" t="s">
        <v>1547</v>
      </c>
      <c r="BF61" s="0" t="str">
        <f aca="false">HYPERLINK("http://dx.doi.org/10.1016/j.cej.2020.128211","http://dx.doi.org/10.1016/j.cej.2020.128211")</f>
        <v>http://dx.doi.org/10.1016/j.cej.2020.128211</v>
      </c>
      <c r="BI61" s="0" t="n">
        <v>15</v>
      </c>
      <c r="BJ61" s="0" t="s">
        <v>486</v>
      </c>
      <c r="BK61" s="0" t="s">
        <v>282</v>
      </c>
      <c r="BL61" s="0" t="s">
        <v>487</v>
      </c>
      <c r="BM61" s="0" t="s">
        <v>1548</v>
      </c>
      <c r="BO61" s="0" t="s">
        <v>1549</v>
      </c>
      <c r="BR61" s="0" t="s">
        <v>286</v>
      </c>
      <c r="BS61" s="0" t="s">
        <v>1550</v>
      </c>
      <c r="BT61" s="0" t="str">
        <f aca="false">HYPERLINK("https%3A%2F%2Fwww.webofscience.com%2Fwos%2Fwoscc%2Ffull-record%2FWOS:000618080000005","View Full Record in Web of Science")</f>
        <v>View Full Record in Web of Science</v>
      </c>
    </row>
    <row r="62" customFormat="false" ht="12.75" hidden="false" customHeight="false" outlineLevel="0" collapsed="false">
      <c r="A62" s="0" t="s">
        <v>260</v>
      </c>
      <c r="B62" s="0" t="s">
        <v>1551</v>
      </c>
      <c r="F62" s="0" t="s">
        <v>1552</v>
      </c>
      <c r="I62" s="0" t="s">
        <v>1553</v>
      </c>
      <c r="J62" s="0" t="s">
        <v>1554</v>
      </c>
      <c r="M62" s="0" t="s">
        <v>264</v>
      </c>
      <c r="N62" s="0" t="s">
        <v>265</v>
      </c>
      <c r="T62" s="0" t="s">
        <v>1555</v>
      </c>
      <c r="U62" s="0" t="s">
        <v>1556</v>
      </c>
      <c r="V62" s="0" t="s">
        <v>1557</v>
      </c>
      <c r="W62" s="0" t="s">
        <v>1558</v>
      </c>
      <c r="X62" s="0" t="s">
        <v>1559</v>
      </c>
      <c r="Y62" s="0" t="s">
        <v>1560</v>
      </c>
      <c r="Z62" s="0" t="s">
        <v>1561</v>
      </c>
      <c r="AA62" s="0" t="s">
        <v>1562</v>
      </c>
      <c r="AB62" s="0" t="s">
        <v>1563</v>
      </c>
      <c r="AC62" s="0" t="s">
        <v>1564</v>
      </c>
      <c r="AD62" s="0" t="s">
        <v>1565</v>
      </c>
      <c r="AE62" s="0" t="s">
        <v>1566</v>
      </c>
      <c r="AG62" s="0" t="n">
        <v>65</v>
      </c>
      <c r="AH62" s="0" t="n">
        <v>24</v>
      </c>
      <c r="AI62" s="0" t="n">
        <v>26</v>
      </c>
      <c r="AJ62" s="0" t="n">
        <v>5</v>
      </c>
      <c r="AK62" s="0" t="n">
        <v>27</v>
      </c>
      <c r="AL62" s="0" t="s">
        <v>478</v>
      </c>
      <c r="AM62" s="0" t="s">
        <v>330</v>
      </c>
      <c r="AN62" s="0" t="s">
        <v>479</v>
      </c>
      <c r="AO62" s="0" t="s">
        <v>1567</v>
      </c>
      <c r="AP62" s="0" t="s">
        <v>1568</v>
      </c>
      <c r="AR62" s="0" t="s">
        <v>1569</v>
      </c>
      <c r="AS62" s="0" t="s">
        <v>1570</v>
      </c>
      <c r="AT62" s="0" t="s">
        <v>647</v>
      </c>
      <c r="AU62" s="0" t="n">
        <v>2018</v>
      </c>
      <c r="AV62" s="0" t="n">
        <v>136</v>
      </c>
      <c r="BB62" s="0" t="n">
        <v>186</v>
      </c>
      <c r="BC62" s="0" t="n">
        <v>198</v>
      </c>
      <c r="BE62" s="0" t="s">
        <v>1571</v>
      </c>
      <c r="BF62" s="0" t="str">
        <f aca="false">HYPERLINK("http://dx.doi.org/10.1016/j.jaap.2018.10.006","http://dx.doi.org/10.1016/j.jaap.2018.10.006")</f>
        <v>http://dx.doi.org/10.1016/j.jaap.2018.10.006</v>
      </c>
      <c r="BI62" s="0" t="n">
        <v>13</v>
      </c>
      <c r="BJ62" s="0" t="s">
        <v>1572</v>
      </c>
      <c r="BK62" s="0" t="s">
        <v>282</v>
      </c>
      <c r="BL62" s="0" t="s">
        <v>926</v>
      </c>
      <c r="BM62" s="0" t="s">
        <v>1573</v>
      </c>
      <c r="BR62" s="0" t="s">
        <v>286</v>
      </c>
      <c r="BS62" s="0" t="s">
        <v>1574</v>
      </c>
      <c r="BT62" s="0" t="str">
        <f aca="false">HYPERLINK("https%3A%2F%2Fwww.webofscience.com%2Fwos%2Fwoscc%2Ffull-record%2FWOS:000453301400022","View Full Record in Web of Science")</f>
        <v>View Full Record in Web of Science</v>
      </c>
    </row>
    <row r="63" customFormat="false" ht="12.75" hidden="false" customHeight="false" outlineLevel="0" collapsed="false">
      <c r="A63" s="0" t="s">
        <v>260</v>
      </c>
      <c r="B63" s="0" t="s">
        <v>1575</v>
      </c>
      <c r="F63" s="0" t="s">
        <v>1576</v>
      </c>
      <c r="I63" s="0" t="s">
        <v>1577</v>
      </c>
      <c r="J63" s="0" t="s">
        <v>301</v>
      </c>
      <c r="M63" s="0" t="s">
        <v>264</v>
      </c>
      <c r="N63" s="0" t="s">
        <v>265</v>
      </c>
      <c r="T63" s="0" t="s">
        <v>1578</v>
      </c>
      <c r="U63" s="0" t="s">
        <v>1579</v>
      </c>
      <c r="V63" s="0" t="s">
        <v>1580</v>
      </c>
      <c r="W63" s="0" t="s">
        <v>1581</v>
      </c>
      <c r="X63" s="0" t="s">
        <v>1582</v>
      </c>
      <c r="Y63" s="0" t="s">
        <v>1583</v>
      </c>
      <c r="Z63" s="0" t="s">
        <v>1584</v>
      </c>
      <c r="AB63" s="0" t="s">
        <v>1585</v>
      </c>
      <c r="AC63" s="0" t="s">
        <v>1586</v>
      </c>
      <c r="AD63" s="0" t="s">
        <v>1587</v>
      </c>
      <c r="AE63" s="0" t="s">
        <v>1588</v>
      </c>
      <c r="AG63" s="0" t="n">
        <v>29</v>
      </c>
      <c r="AH63" s="0" t="n">
        <v>1</v>
      </c>
      <c r="AI63" s="0" t="n">
        <v>1</v>
      </c>
      <c r="AJ63" s="0" t="n">
        <v>0</v>
      </c>
      <c r="AK63" s="0" t="n">
        <v>8</v>
      </c>
      <c r="AL63" s="0" t="s">
        <v>305</v>
      </c>
      <c r="AM63" s="0" t="s">
        <v>306</v>
      </c>
      <c r="AN63" s="0" t="s">
        <v>307</v>
      </c>
      <c r="AO63" s="0" t="s">
        <v>308</v>
      </c>
      <c r="AP63" s="0" t="s">
        <v>309</v>
      </c>
      <c r="AR63" s="0" t="s">
        <v>310</v>
      </c>
      <c r="AS63" s="0" t="s">
        <v>311</v>
      </c>
      <c r="AT63" s="0" t="s">
        <v>786</v>
      </c>
      <c r="AU63" s="0" t="n">
        <v>2020</v>
      </c>
      <c r="AV63" s="0" t="n">
        <v>56</v>
      </c>
      <c r="AW63" s="0" t="n">
        <v>5</v>
      </c>
      <c r="BB63" s="0" t="n">
        <v>1367</v>
      </c>
      <c r="BC63" s="0" t="n">
        <v>1372</v>
      </c>
      <c r="BE63" s="0" t="s">
        <v>1589</v>
      </c>
      <c r="BF63" s="0" t="str">
        <f aca="false">HYPERLINK("http://dx.doi.org/10.1111/jpy.13037","http://dx.doi.org/10.1111/jpy.13037")</f>
        <v>http://dx.doi.org/10.1111/jpy.13037</v>
      </c>
      <c r="BH63" s="0" t="s">
        <v>1590</v>
      </c>
      <c r="BI63" s="0" t="n">
        <v>6</v>
      </c>
      <c r="BJ63" s="0" t="s">
        <v>314</v>
      </c>
      <c r="BK63" s="0" t="s">
        <v>282</v>
      </c>
      <c r="BL63" s="0" t="s">
        <v>314</v>
      </c>
      <c r="BM63" s="0" t="s">
        <v>1591</v>
      </c>
      <c r="BN63" s="0" t="n">
        <v>32479662</v>
      </c>
      <c r="BR63" s="0" t="s">
        <v>286</v>
      </c>
      <c r="BS63" s="0" t="s">
        <v>1592</v>
      </c>
      <c r="BT63" s="0" t="str">
        <f aca="false">HYPERLINK("https%3A%2F%2Fwww.webofscience.com%2Fwos%2Fwoscc%2Ffull-record%2FWOS:000541977800001","View Full Record in Web of Science")</f>
        <v>View Full Record in Web of Science</v>
      </c>
    </row>
    <row r="64" customFormat="false" ht="12.75" hidden="false" customHeight="false" outlineLevel="0" collapsed="false">
      <c r="A64" s="0" t="s">
        <v>260</v>
      </c>
      <c r="B64" s="0" t="s">
        <v>1593</v>
      </c>
      <c r="F64" s="0" t="s">
        <v>1594</v>
      </c>
      <c r="I64" s="0" t="s">
        <v>1595</v>
      </c>
      <c r="J64" s="0" t="s">
        <v>1554</v>
      </c>
      <c r="M64" s="0" t="s">
        <v>264</v>
      </c>
      <c r="N64" s="0" t="s">
        <v>265</v>
      </c>
      <c r="T64" s="0" t="s">
        <v>1596</v>
      </c>
      <c r="U64" s="0" t="s">
        <v>1597</v>
      </c>
      <c r="V64" s="0" t="s">
        <v>1598</v>
      </c>
      <c r="W64" s="0" t="s">
        <v>1599</v>
      </c>
      <c r="X64" s="0" t="s">
        <v>1600</v>
      </c>
      <c r="Y64" s="0" t="s">
        <v>1601</v>
      </c>
      <c r="Z64" s="0" t="s">
        <v>1602</v>
      </c>
      <c r="AA64" s="0" t="s">
        <v>1603</v>
      </c>
      <c r="AB64" s="0" t="s">
        <v>1604</v>
      </c>
      <c r="AC64" s="0" t="s">
        <v>1605</v>
      </c>
      <c r="AD64" s="0" t="s">
        <v>1606</v>
      </c>
      <c r="AE64" s="0" t="s">
        <v>1607</v>
      </c>
      <c r="AG64" s="0" t="n">
        <v>43</v>
      </c>
      <c r="AH64" s="0" t="n">
        <v>11</v>
      </c>
      <c r="AI64" s="0" t="n">
        <v>12</v>
      </c>
      <c r="AJ64" s="0" t="n">
        <v>18</v>
      </c>
      <c r="AK64" s="0" t="n">
        <v>71</v>
      </c>
      <c r="AL64" s="0" t="s">
        <v>478</v>
      </c>
      <c r="AM64" s="0" t="s">
        <v>330</v>
      </c>
      <c r="AN64" s="0" t="s">
        <v>479</v>
      </c>
      <c r="AO64" s="0" t="s">
        <v>1567</v>
      </c>
      <c r="AP64" s="0" t="s">
        <v>1568</v>
      </c>
      <c r="AR64" s="0" t="s">
        <v>1569</v>
      </c>
      <c r="AS64" s="0" t="s">
        <v>1570</v>
      </c>
      <c r="AT64" s="0" t="s">
        <v>1065</v>
      </c>
      <c r="AU64" s="0" t="n">
        <v>2021</v>
      </c>
      <c r="AV64" s="0" t="n">
        <v>157</v>
      </c>
      <c r="BD64" s="0" t="n">
        <v>105221</v>
      </c>
      <c r="BE64" s="0" t="s">
        <v>1608</v>
      </c>
      <c r="BF64" s="0" t="str">
        <f aca="false">HYPERLINK("http://dx.doi.org/10.1016/j.jaap.2021.105221","http://dx.doi.org/10.1016/j.jaap.2021.105221")</f>
        <v>http://dx.doi.org/10.1016/j.jaap.2021.105221</v>
      </c>
      <c r="BH64" s="0" t="s">
        <v>1609</v>
      </c>
      <c r="BI64" s="0" t="n">
        <v>11</v>
      </c>
      <c r="BJ64" s="0" t="s">
        <v>1572</v>
      </c>
      <c r="BK64" s="0" t="s">
        <v>282</v>
      </c>
      <c r="BL64" s="0" t="s">
        <v>926</v>
      </c>
      <c r="BM64" s="0" t="s">
        <v>1610</v>
      </c>
      <c r="BR64" s="0" t="s">
        <v>286</v>
      </c>
      <c r="BS64" s="0" t="s">
        <v>1611</v>
      </c>
      <c r="BT64" s="0" t="str">
        <f aca="false">HYPERLINK("https%3A%2F%2Fwww.webofscience.com%2Fwos%2Fwoscc%2Ffull-record%2FWOS:000671896400008","View Full Record in Web of Science")</f>
        <v>View Full Record in Web of Science</v>
      </c>
    </row>
    <row r="65" customFormat="false" ht="12.75" hidden="false" customHeight="false" outlineLevel="0" collapsed="false">
      <c r="A65" s="0" t="s">
        <v>260</v>
      </c>
      <c r="B65" s="0" t="s">
        <v>1612</v>
      </c>
      <c r="F65" s="0" t="s">
        <v>1613</v>
      </c>
      <c r="I65" s="0" t="s">
        <v>1614</v>
      </c>
      <c r="J65" s="0" t="s">
        <v>1615</v>
      </c>
      <c r="M65" s="0" t="s">
        <v>264</v>
      </c>
      <c r="N65" s="0" t="s">
        <v>265</v>
      </c>
      <c r="T65" s="0" t="s">
        <v>1616</v>
      </c>
      <c r="U65" s="0" t="s">
        <v>1617</v>
      </c>
      <c r="V65" s="0" t="s">
        <v>1618</v>
      </c>
      <c r="W65" s="0" t="s">
        <v>1619</v>
      </c>
      <c r="X65" s="0" t="s">
        <v>1620</v>
      </c>
      <c r="Y65" s="0" t="s">
        <v>1621</v>
      </c>
      <c r="Z65" s="0" t="s">
        <v>1622</v>
      </c>
      <c r="AA65" s="0" t="s">
        <v>1623</v>
      </c>
      <c r="AC65" s="0" t="s">
        <v>1624</v>
      </c>
      <c r="AD65" s="0" t="s">
        <v>1625</v>
      </c>
      <c r="AE65" s="0" t="s">
        <v>1626</v>
      </c>
      <c r="AG65" s="0" t="n">
        <v>54</v>
      </c>
      <c r="AH65" s="0" t="n">
        <v>76</v>
      </c>
      <c r="AI65" s="0" t="n">
        <v>80</v>
      </c>
      <c r="AJ65" s="0" t="n">
        <v>7</v>
      </c>
      <c r="AK65" s="0" t="n">
        <v>307</v>
      </c>
      <c r="AL65" s="0" t="s">
        <v>1238</v>
      </c>
      <c r="AM65" s="0" t="s">
        <v>1239</v>
      </c>
      <c r="AN65" s="0" t="s">
        <v>1240</v>
      </c>
      <c r="AO65" s="0" t="s">
        <v>1627</v>
      </c>
      <c r="AP65" s="0" t="s">
        <v>1628</v>
      </c>
      <c r="AR65" s="0" t="s">
        <v>1629</v>
      </c>
      <c r="AS65" s="0" t="s">
        <v>1630</v>
      </c>
      <c r="AT65" s="0" t="s">
        <v>991</v>
      </c>
      <c r="AU65" s="0" t="n">
        <v>2017</v>
      </c>
      <c r="AV65" s="0" t="n">
        <v>696</v>
      </c>
      <c r="BB65" s="0" t="n">
        <v>42</v>
      </c>
      <c r="BC65" s="0" t="n">
        <v>50</v>
      </c>
      <c r="BE65" s="0" t="s">
        <v>1631</v>
      </c>
      <c r="BF65" s="0" t="str">
        <f aca="false">HYPERLINK("http://dx.doi.org/10.1016/j.jallcom.2016.11.206","http://dx.doi.org/10.1016/j.jallcom.2016.11.206")</f>
        <v>http://dx.doi.org/10.1016/j.jallcom.2016.11.206</v>
      </c>
      <c r="BI65" s="0" t="n">
        <v>9</v>
      </c>
      <c r="BJ65" s="0" t="s">
        <v>1632</v>
      </c>
      <c r="BK65" s="0" t="s">
        <v>282</v>
      </c>
      <c r="BL65" s="0" t="s">
        <v>1633</v>
      </c>
      <c r="BM65" s="0" t="s">
        <v>1634</v>
      </c>
      <c r="BR65" s="0" t="s">
        <v>286</v>
      </c>
      <c r="BS65" s="0" t="s">
        <v>1635</v>
      </c>
      <c r="BT65" s="0" t="str">
        <f aca="false">HYPERLINK("https%3A%2F%2Fwww.webofscience.com%2Fwos%2Fwoscc%2Ffull-record%2FWOS:000391819800006","View Full Record in Web of Science")</f>
        <v>View Full Record in Web of Science</v>
      </c>
    </row>
    <row r="66" customFormat="false" ht="12.75" hidden="false" customHeight="false" outlineLevel="0" collapsed="false">
      <c r="A66" s="0" t="s">
        <v>260</v>
      </c>
      <c r="B66" s="0" t="s">
        <v>1636</v>
      </c>
      <c r="F66" s="0" t="s">
        <v>1637</v>
      </c>
      <c r="I66" s="0" t="s">
        <v>1638</v>
      </c>
      <c r="J66" s="0" t="s">
        <v>1639</v>
      </c>
      <c r="M66" s="0" t="s">
        <v>264</v>
      </c>
      <c r="N66" s="0" t="s">
        <v>265</v>
      </c>
      <c r="T66" s="0" t="s">
        <v>1640</v>
      </c>
      <c r="U66" s="0" t="s">
        <v>1641</v>
      </c>
      <c r="V66" s="0" t="s">
        <v>1642</v>
      </c>
      <c r="W66" s="0" t="s">
        <v>1643</v>
      </c>
      <c r="X66" s="0" t="s">
        <v>1644</v>
      </c>
      <c r="Y66" s="0" t="s">
        <v>1645</v>
      </c>
      <c r="Z66" s="0" t="s">
        <v>1646</v>
      </c>
      <c r="AA66" s="0" t="s">
        <v>1647</v>
      </c>
      <c r="AB66" s="0" t="s">
        <v>1648</v>
      </c>
      <c r="AC66" s="0" t="s">
        <v>1649</v>
      </c>
      <c r="AD66" s="0" t="s">
        <v>1650</v>
      </c>
      <c r="AE66" s="0" t="s">
        <v>1651</v>
      </c>
      <c r="AG66" s="0" t="n">
        <v>53</v>
      </c>
      <c r="AH66" s="0" t="n">
        <v>66</v>
      </c>
      <c r="AI66" s="0" t="n">
        <v>66</v>
      </c>
      <c r="AJ66" s="0" t="n">
        <v>2</v>
      </c>
      <c r="AK66" s="0" t="n">
        <v>61</v>
      </c>
      <c r="AL66" s="0" t="s">
        <v>1652</v>
      </c>
      <c r="AM66" s="0" t="s">
        <v>1653</v>
      </c>
      <c r="AN66" s="0" t="s">
        <v>1654</v>
      </c>
      <c r="AO66" s="0" t="s">
        <v>1655</v>
      </c>
      <c r="AP66" s="0" t="s">
        <v>1656</v>
      </c>
      <c r="AR66" s="0" t="s">
        <v>1639</v>
      </c>
      <c r="AS66" s="0" t="s">
        <v>1657</v>
      </c>
      <c r="AU66" s="0" t="n">
        <v>2011</v>
      </c>
      <c r="AV66" s="0" t="n">
        <v>27</v>
      </c>
      <c r="AW66" s="0" t="n">
        <v>4</v>
      </c>
      <c r="BB66" s="0" t="n">
        <v>423</v>
      </c>
      <c r="BC66" s="0" t="n">
        <v>433</v>
      </c>
      <c r="BE66" s="0" t="s">
        <v>1658</v>
      </c>
      <c r="BF66" s="0" t="str">
        <f aca="false">HYPERLINK("http://dx.doi.org/10.1080/08927014.2011.580841","http://dx.doi.org/10.1080/08927014.2011.580841")</f>
        <v>http://dx.doi.org/10.1080/08927014.2011.580841</v>
      </c>
      <c r="BI66" s="0" t="n">
        <v>11</v>
      </c>
      <c r="BJ66" s="0" t="s">
        <v>1659</v>
      </c>
      <c r="BK66" s="0" t="s">
        <v>282</v>
      </c>
      <c r="BL66" s="0" t="s">
        <v>1659</v>
      </c>
      <c r="BM66" s="0" t="s">
        <v>1660</v>
      </c>
      <c r="BN66" s="0" t="n">
        <v>21547758</v>
      </c>
      <c r="BO66" s="0" t="s">
        <v>363</v>
      </c>
      <c r="BR66" s="0" t="s">
        <v>286</v>
      </c>
      <c r="BS66" s="0" t="s">
        <v>1661</v>
      </c>
      <c r="BT66" s="0" t="str">
        <f aca="false">HYPERLINK("https%3A%2F%2Fwww.webofscience.com%2Fwos%2Fwoscc%2Ffull-record%2FWOS:000290403000009","View Full Record in Web of Science")</f>
        <v>View Full Record in Web of Science</v>
      </c>
    </row>
    <row r="67" customFormat="false" ht="12.75" hidden="false" customHeight="false" outlineLevel="0" collapsed="false">
      <c r="A67" s="0" t="s">
        <v>260</v>
      </c>
      <c r="B67" s="0" t="s">
        <v>1662</v>
      </c>
      <c r="F67" s="0" t="s">
        <v>1663</v>
      </c>
      <c r="I67" s="0" t="s">
        <v>1664</v>
      </c>
      <c r="J67" s="0" t="s">
        <v>1665</v>
      </c>
      <c r="M67" s="0" t="s">
        <v>264</v>
      </c>
      <c r="N67" s="0" t="s">
        <v>265</v>
      </c>
      <c r="T67" s="0" t="s">
        <v>1666</v>
      </c>
      <c r="U67" s="0" t="s">
        <v>1667</v>
      </c>
      <c r="V67" s="0" t="s">
        <v>1668</v>
      </c>
      <c r="W67" s="0" t="s">
        <v>1669</v>
      </c>
      <c r="X67" s="0" t="s">
        <v>1670</v>
      </c>
      <c r="Y67" s="0" t="s">
        <v>1671</v>
      </c>
      <c r="Z67" s="0" t="s">
        <v>1672</v>
      </c>
      <c r="AC67" s="0" t="s">
        <v>1673</v>
      </c>
      <c r="AD67" s="0" t="s">
        <v>1674</v>
      </c>
      <c r="AE67" s="0" t="s">
        <v>1675</v>
      </c>
      <c r="AG67" s="0" t="n">
        <v>31</v>
      </c>
      <c r="AH67" s="0" t="n">
        <v>24</v>
      </c>
      <c r="AI67" s="0" t="n">
        <v>25</v>
      </c>
      <c r="AJ67" s="0" t="n">
        <v>1</v>
      </c>
      <c r="AK67" s="0" t="n">
        <v>27</v>
      </c>
      <c r="AL67" s="0" t="s">
        <v>1676</v>
      </c>
      <c r="AM67" s="0" t="s">
        <v>1677</v>
      </c>
      <c r="AN67" s="0" t="s">
        <v>1678</v>
      </c>
      <c r="AO67" s="0" t="s">
        <v>1679</v>
      </c>
      <c r="AR67" s="0" t="s">
        <v>1665</v>
      </c>
      <c r="AS67" s="0" t="s">
        <v>1680</v>
      </c>
      <c r="AT67" s="0" t="s">
        <v>923</v>
      </c>
      <c r="AU67" s="0" t="n">
        <v>2016</v>
      </c>
      <c r="AV67" s="0" t="n">
        <v>11</v>
      </c>
      <c r="AW67" s="0" t="n">
        <v>2</v>
      </c>
      <c r="BB67" s="0" t="n">
        <v>3783</v>
      </c>
      <c r="BC67" s="0" t="n">
        <v>3798</v>
      </c>
      <c r="BI67" s="0" t="n">
        <v>16</v>
      </c>
      <c r="BJ67" s="0" t="s">
        <v>1681</v>
      </c>
      <c r="BK67" s="0" t="s">
        <v>282</v>
      </c>
      <c r="BL67" s="0" t="s">
        <v>901</v>
      </c>
      <c r="BM67" s="0" t="s">
        <v>1682</v>
      </c>
      <c r="BR67" s="0" t="s">
        <v>286</v>
      </c>
      <c r="BS67" s="0" t="s">
        <v>1683</v>
      </c>
      <c r="BT67" s="0" t="str">
        <f aca="false">HYPERLINK("https%3A%2F%2Fwww.webofscience.com%2Fwos%2Fwoscc%2Ffull-record%2FWOS:000375786700060","View Full Record in Web of Science")</f>
        <v>View Full Record in Web of Science</v>
      </c>
    </row>
    <row r="68" customFormat="false" ht="12.75" hidden="false" customHeight="false" outlineLevel="0" collapsed="false">
      <c r="A68" s="0" t="s">
        <v>260</v>
      </c>
      <c r="B68" s="0" t="s">
        <v>1684</v>
      </c>
      <c r="F68" s="0" t="s">
        <v>1685</v>
      </c>
      <c r="I68" s="0" t="s">
        <v>1686</v>
      </c>
      <c r="J68" s="0" t="s">
        <v>1687</v>
      </c>
      <c r="M68" s="0" t="s">
        <v>264</v>
      </c>
      <c r="N68" s="0" t="s">
        <v>265</v>
      </c>
      <c r="T68" s="0" t="s">
        <v>1688</v>
      </c>
      <c r="U68" s="0" t="s">
        <v>1689</v>
      </c>
      <c r="V68" s="0" t="s">
        <v>1690</v>
      </c>
      <c r="W68" s="0" t="s">
        <v>1691</v>
      </c>
      <c r="X68" s="0" t="s">
        <v>1692</v>
      </c>
      <c r="Y68" s="0" t="s">
        <v>1693</v>
      </c>
      <c r="Z68" s="0" t="s">
        <v>1694</v>
      </c>
      <c r="AC68" s="0" t="s">
        <v>1695</v>
      </c>
      <c r="AD68" s="0" t="s">
        <v>1696</v>
      </c>
      <c r="AE68" s="0" t="s">
        <v>1697</v>
      </c>
      <c r="AG68" s="0" t="n">
        <v>43</v>
      </c>
      <c r="AH68" s="0" t="n">
        <v>2</v>
      </c>
      <c r="AI68" s="0" t="n">
        <v>2</v>
      </c>
      <c r="AJ68" s="0" t="n">
        <v>16</v>
      </c>
      <c r="AK68" s="0" t="n">
        <v>23</v>
      </c>
      <c r="AL68" s="0" t="s">
        <v>478</v>
      </c>
      <c r="AM68" s="0" t="s">
        <v>330</v>
      </c>
      <c r="AN68" s="0" t="s">
        <v>479</v>
      </c>
      <c r="AP68" s="0" t="s">
        <v>1698</v>
      </c>
      <c r="AR68" s="0" t="s">
        <v>1699</v>
      </c>
      <c r="AS68" s="0" t="s">
        <v>1700</v>
      </c>
      <c r="AT68" s="0" t="s">
        <v>564</v>
      </c>
      <c r="AU68" s="0" t="n">
        <v>2022</v>
      </c>
      <c r="AV68" s="0" t="n">
        <v>53</v>
      </c>
      <c r="BD68" s="0" t="n">
        <v>105193</v>
      </c>
      <c r="BE68" s="0" t="s">
        <v>1701</v>
      </c>
      <c r="BF68" s="0" t="str">
        <f aca="false">HYPERLINK("http://dx.doi.org/10.1016/j.est.2022.105193","http://dx.doi.org/10.1016/j.est.2022.105193")</f>
        <v>http://dx.doi.org/10.1016/j.est.2022.105193</v>
      </c>
      <c r="BI68" s="0" t="n">
        <v>10</v>
      </c>
      <c r="BJ68" s="0" t="s">
        <v>566</v>
      </c>
      <c r="BK68" s="0" t="s">
        <v>282</v>
      </c>
      <c r="BL68" s="0" t="s">
        <v>566</v>
      </c>
      <c r="BM68" s="0" t="s">
        <v>1702</v>
      </c>
      <c r="BR68" s="0" t="s">
        <v>286</v>
      </c>
      <c r="BS68" s="0" t="s">
        <v>1703</v>
      </c>
      <c r="BT68" s="0" t="str">
        <f aca="false">HYPERLINK("https%3A%2F%2Fwww.webofscience.com%2Fwos%2Fwoscc%2Ffull-record%2FWOS:000822018300001","View Full Record in Web of Science")</f>
        <v>View Full Record in Web of Science</v>
      </c>
    </row>
    <row r="69" customFormat="false" ht="12.75" hidden="false" customHeight="false" outlineLevel="0" collapsed="false">
      <c r="A69" s="0" t="s">
        <v>260</v>
      </c>
      <c r="B69" s="0" t="s">
        <v>1704</v>
      </c>
      <c r="F69" s="0" t="s">
        <v>1705</v>
      </c>
      <c r="I69" s="0" t="s">
        <v>1706</v>
      </c>
      <c r="J69" s="0" t="s">
        <v>1707</v>
      </c>
      <c r="M69" s="0" t="s">
        <v>264</v>
      </c>
      <c r="N69" s="0" t="s">
        <v>265</v>
      </c>
      <c r="T69" s="0" t="s">
        <v>1708</v>
      </c>
      <c r="U69" s="0" t="s">
        <v>1709</v>
      </c>
      <c r="V69" s="0" t="s">
        <v>1710</v>
      </c>
      <c r="W69" s="0" t="s">
        <v>1711</v>
      </c>
      <c r="X69" s="0" t="s">
        <v>1712</v>
      </c>
      <c r="Y69" s="0" t="s">
        <v>1713</v>
      </c>
      <c r="Z69" s="0" t="s">
        <v>1714</v>
      </c>
      <c r="AB69" s="0" t="s">
        <v>1715</v>
      </c>
      <c r="AC69" s="0" t="s">
        <v>1716</v>
      </c>
      <c r="AD69" s="0" t="s">
        <v>1717</v>
      </c>
      <c r="AE69" s="0" t="s">
        <v>1718</v>
      </c>
      <c r="AG69" s="0" t="n">
        <v>102</v>
      </c>
      <c r="AH69" s="0" t="n">
        <v>11</v>
      </c>
      <c r="AI69" s="0" t="n">
        <v>11</v>
      </c>
      <c r="AJ69" s="0" t="n">
        <v>4</v>
      </c>
      <c r="AK69" s="0" t="n">
        <v>73</v>
      </c>
      <c r="AL69" s="0" t="s">
        <v>893</v>
      </c>
      <c r="AM69" s="0" t="s">
        <v>559</v>
      </c>
      <c r="AN69" s="0" t="s">
        <v>894</v>
      </c>
      <c r="AO69" s="0" t="s">
        <v>1719</v>
      </c>
      <c r="AP69" s="0" t="s">
        <v>1720</v>
      </c>
      <c r="AR69" s="0" t="s">
        <v>1721</v>
      </c>
      <c r="AS69" s="0" t="s">
        <v>1722</v>
      </c>
      <c r="AT69" s="0" t="s">
        <v>647</v>
      </c>
      <c r="AU69" s="0" t="n">
        <v>2016</v>
      </c>
      <c r="AV69" s="0" t="n">
        <v>39</v>
      </c>
      <c r="AW69" s="0" t="n">
        <v>6</v>
      </c>
      <c r="BB69" s="0" t="n">
        <v>1746</v>
      </c>
      <c r="BC69" s="0" t="n">
        <v>1761</v>
      </c>
      <c r="BE69" s="0" t="s">
        <v>1723</v>
      </c>
      <c r="BF69" s="0" t="str">
        <f aca="false">HYPERLINK("http://dx.doi.org/10.1007/s12237-016-0106-0","http://dx.doi.org/10.1007/s12237-016-0106-0")</f>
        <v>http://dx.doi.org/10.1007/s12237-016-0106-0</v>
      </c>
      <c r="BI69" s="0" t="n">
        <v>16</v>
      </c>
      <c r="BJ69" s="0" t="s">
        <v>1724</v>
      </c>
      <c r="BK69" s="0" t="s">
        <v>282</v>
      </c>
      <c r="BL69" s="0" t="s">
        <v>339</v>
      </c>
      <c r="BM69" s="0" t="s">
        <v>1725</v>
      </c>
      <c r="BO69" s="0" t="s">
        <v>363</v>
      </c>
      <c r="BR69" s="0" t="s">
        <v>286</v>
      </c>
      <c r="BS69" s="0" t="s">
        <v>1726</v>
      </c>
      <c r="BT69" s="0" t="str">
        <f aca="false">HYPERLINK("https%3A%2F%2Fwww.webofscience.com%2Fwos%2Fwoscc%2Ffull-record%2FWOS:000385041900014","View Full Record in Web of Science")</f>
        <v>View Full Record in Web of Science</v>
      </c>
    </row>
    <row r="70" customFormat="false" ht="12.75" hidden="false" customHeight="false" outlineLevel="0" collapsed="false">
      <c r="A70" s="0" t="s">
        <v>260</v>
      </c>
      <c r="B70" s="0" t="s">
        <v>1727</v>
      </c>
      <c r="F70" s="0" t="s">
        <v>1728</v>
      </c>
      <c r="I70" s="0" t="s">
        <v>1729</v>
      </c>
      <c r="J70" s="0" t="s">
        <v>1730</v>
      </c>
      <c r="M70" s="0" t="s">
        <v>264</v>
      </c>
      <c r="N70" s="0" t="s">
        <v>265</v>
      </c>
      <c r="T70" s="0" t="s">
        <v>1731</v>
      </c>
      <c r="U70" s="0" t="s">
        <v>1732</v>
      </c>
      <c r="V70" s="0" t="s">
        <v>1733</v>
      </c>
      <c r="W70" s="0" t="s">
        <v>1734</v>
      </c>
      <c r="X70" s="0" t="s">
        <v>1735</v>
      </c>
      <c r="Y70" s="0" t="s">
        <v>1736</v>
      </c>
      <c r="Z70" s="0" t="s">
        <v>1737</v>
      </c>
      <c r="AC70" s="0" t="s">
        <v>1738</v>
      </c>
      <c r="AD70" s="0" t="s">
        <v>1739</v>
      </c>
      <c r="AE70" s="0" t="s">
        <v>1740</v>
      </c>
      <c r="AG70" s="0" t="n">
        <v>57</v>
      </c>
      <c r="AH70" s="0" t="n">
        <v>0</v>
      </c>
      <c r="AI70" s="0" t="n">
        <v>0</v>
      </c>
      <c r="AJ70" s="0" t="n">
        <v>25</v>
      </c>
      <c r="AK70" s="0" t="n">
        <v>25</v>
      </c>
      <c r="AL70" s="0" t="s">
        <v>532</v>
      </c>
      <c r="AM70" s="0" t="s">
        <v>533</v>
      </c>
      <c r="AN70" s="0" t="s">
        <v>534</v>
      </c>
      <c r="AO70" s="0" t="s">
        <v>1741</v>
      </c>
      <c r="AP70" s="0" t="s">
        <v>1742</v>
      </c>
      <c r="AR70" s="0" t="s">
        <v>1730</v>
      </c>
      <c r="AS70" s="0" t="s">
        <v>1743</v>
      </c>
      <c r="AT70" s="0" t="s">
        <v>967</v>
      </c>
      <c r="AU70" s="0" t="n">
        <v>2023</v>
      </c>
      <c r="AV70" s="0" t="n">
        <v>335</v>
      </c>
      <c r="BD70" s="0" t="n">
        <v>126940</v>
      </c>
      <c r="BE70" s="0" t="s">
        <v>1744</v>
      </c>
      <c r="BF70" s="0" t="str">
        <f aca="false">HYPERLINK("http://dx.doi.org/10.1016/j.fuel.2022.126940","http://dx.doi.org/10.1016/j.fuel.2022.126940")</f>
        <v>http://dx.doi.org/10.1016/j.fuel.2022.126940</v>
      </c>
      <c r="BI70" s="0" t="n">
        <v>12</v>
      </c>
      <c r="BJ70" s="0" t="s">
        <v>1745</v>
      </c>
      <c r="BK70" s="0" t="s">
        <v>282</v>
      </c>
      <c r="BL70" s="0" t="s">
        <v>1746</v>
      </c>
      <c r="BM70" s="0" t="s">
        <v>1747</v>
      </c>
      <c r="BR70" s="0" t="s">
        <v>286</v>
      </c>
      <c r="BS70" s="0" t="s">
        <v>1748</v>
      </c>
      <c r="BT70" s="0" t="str">
        <f aca="false">HYPERLINK("https%3A%2F%2Fwww.webofscience.com%2Fwos%2Fwoscc%2Ffull-record%2FWOS:000897583800001","View Full Record in Web of Science")</f>
        <v>View Full Record in Web of Science</v>
      </c>
    </row>
    <row r="71" customFormat="false" ht="12.75" hidden="false" customHeight="false" outlineLevel="0" collapsed="false">
      <c r="A71" s="0" t="s">
        <v>260</v>
      </c>
      <c r="B71" s="0" t="s">
        <v>1749</v>
      </c>
      <c r="F71" s="0" t="s">
        <v>1750</v>
      </c>
      <c r="I71" s="0" t="s">
        <v>1751</v>
      </c>
      <c r="J71" s="0" t="s">
        <v>1752</v>
      </c>
      <c r="M71" s="0" t="s">
        <v>264</v>
      </c>
      <c r="N71" s="0" t="s">
        <v>343</v>
      </c>
      <c r="T71" s="0" t="s">
        <v>1753</v>
      </c>
      <c r="U71" s="0" t="s">
        <v>1754</v>
      </c>
      <c r="V71" s="0" t="s">
        <v>1755</v>
      </c>
      <c r="W71" s="0" t="s">
        <v>1756</v>
      </c>
      <c r="X71" s="0" t="s">
        <v>1757</v>
      </c>
      <c r="Y71" s="0" t="s">
        <v>1758</v>
      </c>
      <c r="Z71" s="0" t="s">
        <v>1759</v>
      </c>
      <c r="AA71" s="0" t="s">
        <v>1760</v>
      </c>
      <c r="AB71" s="0" t="s">
        <v>1761</v>
      </c>
      <c r="AC71" s="0" t="s">
        <v>1762</v>
      </c>
      <c r="AD71" s="0" t="s">
        <v>1763</v>
      </c>
      <c r="AE71" s="0" t="s">
        <v>1764</v>
      </c>
      <c r="AG71" s="0" t="n">
        <v>137</v>
      </c>
      <c r="AH71" s="0" t="n">
        <v>8</v>
      </c>
      <c r="AI71" s="0" t="n">
        <v>8</v>
      </c>
      <c r="AJ71" s="0" t="n">
        <v>18</v>
      </c>
      <c r="AK71" s="0" t="n">
        <v>92</v>
      </c>
      <c r="AL71" s="0" t="s">
        <v>1765</v>
      </c>
      <c r="AM71" s="0" t="s">
        <v>1239</v>
      </c>
      <c r="AN71" s="0" t="s">
        <v>1766</v>
      </c>
      <c r="AO71" s="0" t="s">
        <v>1767</v>
      </c>
      <c r="AR71" s="0" t="s">
        <v>1768</v>
      </c>
      <c r="AS71" s="0" t="s">
        <v>1769</v>
      </c>
      <c r="AT71" s="0" t="s">
        <v>1770</v>
      </c>
      <c r="AU71" s="0" t="n">
        <v>2020</v>
      </c>
      <c r="AV71" s="0" t="n">
        <v>8</v>
      </c>
      <c r="BD71" s="0" t="n">
        <v>1004</v>
      </c>
      <c r="BE71" s="0" t="s">
        <v>1771</v>
      </c>
      <c r="BF71" s="0" t="str">
        <f aca="false">HYPERLINK("http://dx.doi.org/10.3389/fbioe.2020.01004","http://dx.doi.org/10.3389/fbioe.2020.01004")</f>
        <v>http://dx.doi.org/10.3389/fbioe.2020.01004</v>
      </c>
      <c r="BI71" s="0" t="n">
        <v>18</v>
      </c>
      <c r="BJ71" s="0" t="s">
        <v>1772</v>
      </c>
      <c r="BK71" s="0" t="s">
        <v>282</v>
      </c>
      <c r="BL71" s="0" t="s">
        <v>1773</v>
      </c>
      <c r="BM71" s="0" t="s">
        <v>1774</v>
      </c>
      <c r="BN71" s="0" t="n">
        <v>33015002</v>
      </c>
      <c r="BO71" s="0" t="s">
        <v>1775</v>
      </c>
      <c r="BR71" s="0" t="s">
        <v>286</v>
      </c>
      <c r="BS71" s="0" t="s">
        <v>1776</v>
      </c>
      <c r="BT71" s="0" t="str">
        <f aca="false">HYPERLINK("https%3A%2F%2Fwww.webofscience.com%2Fwos%2Fwoscc%2Ffull-record%2FWOS:000573806500001","View Full Record in Web of Science")</f>
        <v>View Full Record in Web of Science</v>
      </c>
    </row>
    <row r="72" customFormat="false" ht="12.75" hidden="false" customHeight="false" outlineLevel="0" collapsed="false">
      <c r="A72" s="0" t="s">
        <v>260</v>
      </c>
      <c r="B72" s="0" t="s">
        <v>1777</v>
      </c>
      <c r="F72" s="0" t="s">
        <v>1778</v>
      </c>
      <c r="I72" s="0" t="s">
        <v>1779</v>
      </c>
      <c r="J72" s="0" t="s">
        <v>301</v>
      </c>
      <c r="M72" s="0" t="s">
        <v>264</v>
      </c>
      <c r="N72" s="0" t="s">
        <v>265</v>
      </c>
      <c r="T72" s="0" t="s">
        <v>1780</v>
      </c>
      <c r="U72" s="0" t="s">
        <v>1781</v>
      </c>
      <c r="V72" s="0" t="s">
        <v>1782</v>
      </c>
      <c r="W72" s="0" t="s">
        <v>1783</v>
      </c>
      <c r="X72" s="0" t="s">
        <v>1784</v>
      </c>
      <c r="Y72" s="0" t="s">
        <v>1785</v>
      </c>
      <c r="Z72" s="0" t="s">
        <v>1786</v>
      </c>
      <c r="AA72" s="0" t="s">
        <v>1787</v>
      </c>
      <c r="AB72" s="0" t="s">
        <v>1788</v>
      </c>
      <c r="AC72" s="0" t="s">
        <v>1789</v>
      </c>
      <c r="AD72" s="0" t="s">
        <v>1790</v>
      </c>
      <c r="AE72" s="0" t="s">
        <v>1791</v>
      </c>
      <c r="AG72" s="0" t="n">
        <v>88</v>
      </c>
      <c r="AH72" s="0" t="n">
        <v>13</v>
      </c>
      <c r="AI72" s="0" t="n">
        <v>13</v>
      </c>
      <c r="AJ72" s="0" t="n">
        <v>0</v>
      </c>
      <c r="AK72" s="0" t="n">
        <v>11</v>
      </c>
      <c r="AL72" s="0" t="s">
        <v>305</v>
      </c>
      <c r="AM72" s="0" t="s">
        <v>306</v>
      </c>
      <c r="AN72" s="0" t="s">
        <v>307</v>
      </c>
      <c r="AO72" s="0" t="s">
        <v>308</v>
      </c>
      <c r="AP72" s="0" t="s">
        <v>309</v>
      </c>
      <c r="AR72" s="0" t="s">
        <v>310</v>
      </c>
      <c r="AS72" s="0" t="s">
        <v>311</v>
      </c>
      <c r="AT72" s="0" t="s">
        <v>1065</v>
      </c>
      <c r="AU72" s="0" t="n">
        <v>2018</v>
      </c>
      <c r="AV72" s="0" t="n">
        <v>54</v>
      </c>
      <c r="AW72" s="0" t="n">
        <v>4</v>
      </c>
      <c r="BB72" s="0" t="n">
        <v>471</v>
      </c>
      <c r="BC72" s="0" t="n">
        <v>482</v>
      </c>
      <c r="BE72" s="0" t="s">
        <v>1792</v>
      </c>
      <c r="BF72" s="0" t="str">
        <f aca="false">HYPERLINK("http://dx.doi.org/10.1111/jpy.12746","http://dx.doi.org/10.1111/jpy.12746")</f>
        <v>http://dx.doi.org/10.1111/jpy.12746</v>
      </c>
      <c r="BI72" s="0" t="n">
        <v>12</v>
      </c>
      <c r="BJ72" s="0" t="s">
        <v>314</v>
      </c>
      <c r="BK72" s="0" t="s">
        <v>282</v>
      </c>
      <c r="BL72" s="0" t="s">
        <v>314</v>
      </c>
      <c r="BM72" s="0" t="s">
        <v>1793</v>
      </c>
      <c r="BN72" s="0" t="n">
        <v>29676788</v>
      </c>
      <c r="BR72" s="0" t="s">
        <v>286</v>
      </c>
      <c r="BS72" s="0" t="s">
        <v>1794</v>
      </c>
      <c r="BT72" s="0" t="str">
        <f aca="false">HYPERLINK("https%3A%2F%2Fwww.webofscience.com%2Fwos%2Fwoscc%2Ffull-record%2FWOS:000441860300005","View Full Record in Web of Science")</f>
        <v>View Full Record in Web of Science</v>
      </c>
    </row>
    <row r="73" customFormat="false" ht="12.75" hidden="false" customHeight="false" outlineLevel="0" collapsed="false">
      <c r="A73" s="0" t="s">
        <v>260</v>
      </c>
      <c r="B73" s="0" t="s">
        <v>1795</v>
      </c>
      <c r="F73" s="0" t="s">
        <v>1796</v>
      </c>
      <c r="I73" s="0" t="s">
        <v>1797</v>
      </c>
      <c r="J73" s="0" t="s">
        <v>301</v>
      </c>
      <c r="M73" s="0" t="s">
        <v>264</v>
      </c>
      <c r="N73" s="0" t="s">
        <v>265</v>
      </c>
      <c r="T73" s="0" t="s">
        <v>1798</v>
      </c>
      <c r="U73" s="0" t="s">
        <v>1799</v>
      </c>
      <c r="V73" s="0" t="s">
        <v>1800</v>
      </c>
      <c r="W73" s="0" t="s">
        <v>1801</v>
      </c>
      <c r="X73" s="0" t="s">
        <v>1802</v>
      </c>
      <c r="Y73" s="0" t="s">
        <v>1803</v>
      </c>
      <c r="Z73" s="0" t="s">
        <v>1804</v>
      </c>
      <c r="AB73" s="0" t="s">
        <v>1805</v>
      </c>
      <c r="AC73" s="0" t="s">
        <v>1806</v>
      </c>
      <c r="AD73" s="0" t="s">
        <v>1807</v>
      </c>
      <c r="AE73" s="0" t="s">
        <v>1808</v>
      </c>
      <c r="AG73" s="0" t="n">
        <v>65</v>
      </c>
      <c r="AH73" s="0" t="n">
        <v>3</v>
      </c>
      <c r="AI73" s="0" t="n">
        <v>3</v>
      </c>
      <c r="AJ73" s="0" t="n">
        <v>1</v>
      </c>
      <c r="AK73" s="0" t="n">
        <v>8</v>
      </c>
      <c r="AL73" s="0" t="s">
        <v>305</v>
      </c>
      <c r="AM73" s="0" t="s">
        <v>306</v>
      </c>
      <c r="AN73" s="0" t="s">
        <v>307</v>
      </c>
      <c r="AO73" s="0" t="s">
        <v>308</v>
      </c>
      <c r="AP73" s="0" t="s">
        <v>309</v>
      </c>
      <c r="AR73" s="0" t="s">
        <v>310</v>
      </c>
      <c r="AS73" s="0" t="s">
        <v>311</v>
      </c>
      <c r="AT73" s="0" t="s">
        <v>1809</v>
      </c>
      <c r="AU73" s="0" t="n">
        <v>2022</v>
      </c>
      <c r="AV73" s="0" t="n">
        <v>58</v>
      </c>
      <c r="AW73" s="0" t="n">
        <v>1</v>
      </c>
      <c r="BB73" s="0" t="n">
        <v>12</v>
      </c>
      <c r="BC73" s="0" t="n">
        <v>21</v>
      </c>
      <c r="BE73" s="0" t="s">
        <v>1810</v>
      </c>
      <c r="BF73" s="0" t="str">
        <f aca="false">HYPERLINK("http://dx.doi.org/10.1111/jpy.13229","http://dx.doi.org/10.1111/jpy.13229")</f>
        <v>http://dx.doi.org/10.1111/jpy.13229</v>
      </c>
      <c r="BH73" s="0" t="s">
        <v>993</v>
      </c>
      <c r="BI73" s="0" t="n">
        <v>10</v>
      </c>
      <c r="BJ73" s="0" t="s">
        <v>314</v>
      </c>
      <c r="BK73" s="0" t="s">
        <v>282</v>
      </c>
      <c r="BL73" s="0" t="s">
        <v>314</v>
      </c>
      <c r="BM73" s="0" t="s">
        <v>1811</v>
      </c>
      <c r="BN73" s="0" t="n">
        <v>34882801</v>
      </c>
      <c r="BR73" s="0" t="s">
        <v>286</v>
      </c>
      <c r="BS73" s="0" t="s">
        <v>1812</v>
      </c>
      <c r="BT73" s="0" t="str">
        <f aca="false">HYPERLINK("https%3A%2F%2Fwww.webofscience.com%2Fwos%2Fwoscc%2Ffull-record%2FWOS:000736145100001","View Full Record in Web of Science")</f>
        <v>View Full Record in Web of Science</v>
      </c>
    </row>
    <row r="74" customFormat="false" ht="12.75" hidden="false" customHeight="false" outlineLevel="0" collapsed="false">
      <c r="A74" s="0" t="s">
        <v>260</v>
      </c>
      <c r="B74" s="0" t="s">
        <v>1813</v>
      </c>
      <c r="F74" s="0" t="s">
        <v>1813</v>
      </c>
      <c r="I74" s="0" t="s">
        <v>1814</v>
      </c>
      <c r="J74" s="0" t="s">
        <v>1815</v>
      </c>
      <c r="M74" s="0" t="s">
        <v>264</v>
      </c>
      <c r="N74" s="0" t="s">
        <v>265</v>
      </c>
      <c r="T74" s="0" t="s">
        <v>1816</v>
      </c>
      <c r="U74" s="0" t="s">
        <v>1817</v>
      </c>
      <c r="V74" s="0" t="s">
        <v>1818</v>
      </c>
      <c r="W74" s="0" t="s">
        <v>1819</v>
      </c>
      <c r="X74" s="0" t="s">
        <v>1820</v>
      </c>
      <c r="Y74" s="0" t="s">
        <v>1821</v>
      </c>
      <c r="AA74" s="0" t="s">
        <v>1822</v>
      </c>
      <c r="AB74" s="0" t="s">
        <v>1823</v>
      </c>
      <c r="AG74" s="0" t="n">
        <v>24</v>
      </c>
      <c r="AH74" s="0" t="n">
        <v>30</v>
      </c>
      <c r="AI74" s="0" t="n">
        <v>30</v>
      </c>
      <c r="AJ74" s="0" t="n">
        <v>0</v>
      </c>
      <c r="AK74" s="0" t="n">
        <v>27</v>
      </c>
      <c r="AL74" s="0" t="s">
        <v>478</v>
      </c>
      <c r="AM74" s="0" t="s">
        <v>330</v>
      </c>
      <c r="AN74" s="0" t="s">
        <v>479</v>
      </c>
      <c r="AO74" s="0" t="s">
        <v>1824</v>
      </c>
      <c r="AP74" s="0" t="s">
        <v>1825</v>
      </c>
      <c r="AR74" s="0" t="s">
        <v>1826</v>
      </c>
      <c r="AS74" s="0" t="s">
        <v>1827</v>
      </c>
      <c r="AT74" s="0" t="s">
        <v>1828</v>
      </c>
      <c r="AU74" s="0" t="n">
        <v>1999</v>
      </c>
      <c r="AV74" s="0" t="n">
        <v>13</v>
      </c>
      <c r="AW74" s="0" t="s">
        <v>1829</v>
      </c>
      <c r="BB74" s="0" t="n">
        <v>147</v>
      </c>
      <c r="BC74" s="0" t="n">
        <v>171</v>
      </c>
      <c r="BE74" s="0" t="s">
        <v>1830</v>
      </c>
      <c r="BF74" s="0" t="str">
        <f aca="false">HYPERLINK("http://dx.doi.org/10.1016/S0925-8574(98)00096-2","http://dx.doi.org/10.1016/S0925-8574(98)00096-2")</f>
        <v>http://dx.doi.org/10.1016/S0925-8574(98)00096-2</v>
      </c>
      <c r="BI74" s="0" t="n">
        <v>25</v>
      </c>
      <c r="BJ74" s="0" t="s">
        <v>1831</v>
      </c>
      <c r="BK74" s="0" t="s">
        <v>282</v>
      </c>
      <c r="BL74" s="0" t="s">
        <v>1832</v>
      </c>
      <c r="BM74" s="0" t="s">
        <v>1833</v>
      </c>
      <c r="BR74" s="0" t="s">
        <v>286</v>
      </c>
      <c r="BS74" s="0" t="s">
        <v>1834</v>
      </c>
      <c r="BT74" s="0" t="str">
        <f aca="false">HYPERLINK("https%3A%2F%2Fwww.webofscience.com%2Fwos%2Fwoscc%2Ffull-record%2FWOS:000081482100010","View Full Record in Web of Science")</f>
        <v>View Full Record in Web of Science</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 activeCellId="0" sqref="D2"/>
    </sheetView>
  </sheetViews>
  <sheetFormatPr defaultColWidth="9.0546875" defaultRowHeight="12.75" zeroHeight="false" outlineLevelRow="0" outlineLevelCol="0"/>
  <cols>
    <col collapsed="false" customWidth="true" hidden="false" outlineLevel="0" max="1" min="1" style="0" width="37.56"/>
    <col collapsed="false" customWidth="true" hidden="false" outlineLevel="0" max="2" min="2" style="0" width="21.84"/>
    <col collapsed="false" customWidth="true" hidden="false" outlineLevel="0" max="4" min="4" style="0" width="60.56"/>
    <col collapsed="false" customWidth="true" hidden="false" outlineLevel="0" max="5" min="5" style="0" width="16.7"/>
    <col collapsed="false" customWidth="true" hidden="false" outlineLevel="0" max="6" min="6" style="0" width="10.28"/>
  </cols>
  <sheetData>
    <row r="1" customFormat="false" ht="12.75" hidden="false" customHeight="false" outlineLevel="0" collapsed="false">
      <c r="A1" s="0" t="s">
        <v>5</v>
      </c>
      <c r="B1" s="0" t="s">
        <v>12</v>
      </c>
      <c r="C1" s="1" t="s">
        <v>1835</v>
      </c>
      <c r="D1" s="0" t="s">
        <v>25</v>
      </c>
      <c r="E1" s="0" t="s">
        <v>50</v>
      </c>
      <c r="F1" s="0" t="s">
        <v>61</v>
      </c>
      <c r="G1" s="0" t="s">
        <v>1836</v>
      </c>
    </row>
    <row r="2" customFormat="false" ht="12.75" hidden="false" customHeight="false" outlineLevel="0" collapsed="false">
      <c r="A2" s="0" t="s">
        <v>1795</v>
      </c>
      <c r="B2" s="0" t="s">
        <v>1797</v>
      </c>
      <c r="C2" s="0" t="s">
        <v>301</v>
      </c>
      <c r="D2" s="0" t="s">
        <v>1800</v>
      </c>
      <c r="E2" s="0" t="n">
        <v>2022</v>
      </c>
      <c r="F2" s="0" t="str">
        <f aca="false">HYPERLINK("http://dx.doi.org/10.1111/jpy.13229","http://dx.doi.org/10.1111/jpy.13229")</f>
        <v>http://dx.doi.org/10.1111/jpy.13229</v>
      </c>
      <c r="G2" s="0" t="s">
        <v>1837</v>
      </c>
    </row>
    <row r="3" customFormat="false" ht="12.75" hidden="false" customHeight="false" outlineLevel="0" collapsed="false">
      <c r="A3" s="0" t="s">
        <v>1138</v>
      </c>
      <c r="B3" s="0" t="s">
        <v>1140</v>
      </c>
      <c r="C3" s="0" t="s">
        <v>1141</v>
      </c>
      <c r="D3" s="0" t="s">
        <v>1144</v>
      </c>
      <c r="E3" s="0" t="n">
        <v>2015</v>
      </c>
      <c r="F3" s="0" t="str">
        <f aca="false">HYPERLINK("http://dx.doi.org/10.3354/ab00601","http://dx.doi.org/10.3354/ab00601")</f>
        <v>http://dx.doi.org/10.3354/ab00601</v>
      </c>
      <c r="G3" s="1" t="s">
        <v>1837</v>
      </c>
    </row>
    <row r="4" customFormat="false" ht="12.75" hidden="false" customHeight="false" outlineLevel="0" collapsed="false">
      <c r="A4" s="0" t="s">
        <v>298</v>
      </c>
      <c r="B4" s="0" t="s">
        <v>791</v>
      </c>
      <c r="C4" s="0" t="s">
        <v>263</v>
      </c>
      <c r="D4" s="0" t="s">
        <v>794</v>
      </c>
      <c r="E4" s="0" t="n">
        <v>2014</v>
      </c>
      <c r="F4" s="0" t="str">
        <f aca="false">HYPERLINK("http://dx.doi.org/10.3354/meps10883","http://dx.doi.org/10.3354/meps10883")</f>
        <v>http://dx.doi.org/10.3354/meps10883</v>
      </c>
      <c r="G4" s="1" t="s">
        <v>1837</v>
      </c>
    </row>
    <row r="5" customFormat="false" ht="12.75" hidden="false" customHeight="false" outlineLevel="0" collapsed="false">
      <c r="A5" s="0" t="s">
        <v>431</v>
      </c>
      <c r="B5" s="0" t="s">
        <v>433</v>
      </c>
      <c r="C5" s="0" t="s">
        <v>263</v>
      </c>
      <c r="D5" s="0" t="s">
        <v>436</v>
      </c>
      <c r="E5" s="0" t="n">
        <v>2009</v>
      </c>
      <c r="F5" s="0" t="str">
        <f aca="false">HYPERLINK("http://dx.doi.org/10.3354/meps07844","http://dx.doi.org/10.3354/meps07844")</f>
        <v>http://dx.doi.org/10.3354/meps07844</v>
      </c>
      <c r="G5" s="1" t="s">
        <v>1838</v>
      </c>
    </row>
    <row r="6" customFormat="false" ht="12.75" hidden="false" customHeight="false" outlineLevel="0" collapsed="false">
      <c r="A6" s="0" t="s">
        <v>402</v>
      </c>
      <c r="B6" s="0" t="s">
        <v>404</v>
      </c>
      <c r="C6" s="0" t="s">
        <v>263</v>
      </c>
      <c r="D6" s="0" t="s">
        <v>407</v>
      </c>
      <c r="E6" s="0" t="n">
        <v>2007</v>
      </c>
      <c r="F6" s="0" t="str">
        <f aca="false">HYPERLINK("http://dx.doi.org/10.3354/meps330075","http://dx.doi.org/10.3354/meps330075")</f>
        <v>http://dx.doi.org/10.3354/meps330075</v>
      </c>
      <c r="G6" s="1" t="s">
        <v>1837</v>
      </c>
    </row>
    <row r="7" customFormat="false" ht="12.75" hidden="false" customHeight="false" outlineLevel="0" collapsed="false">
      <c r="A7" s="0" t="s">
        <v>298</v>
      </c>
      <c r="B7" s="0" t="s">
        <v>300</v>
      </c>
      <c r="C7" s="0" t="s">
        <v>301</v>
      </c>
      <c r="D7" s="0" t="s">
        <v>304</v>
      </c>
      <c r="E7" s="0" t="n">
        <v>2007</v>
      </c>
      <c r="F7" s="0" t="str">
        <f aca="false">HYPERLINK("http://dx.doi.org/10.1111/j.1529-8817.2007.00321.x","http://dx.doi.org/10.1111/j.1529-8817.2007.00321.x")</f>
        <v>http://dx.doi.org/10.1111/j.1529-8817.2007.00321.x</v>
      </c>
      <c r="G7" s="1" t="s">
        <v>1839</v>
      </c>
    </row>
    <row r="8" customFormat="false" ht="12.75" hidden="false" customHeight="false" outlineLevel="0" collapsed="false">
      <c r="A8" s="0" t="s">
        <v>1319</v>
      </c>
      <c r="B8" s="0" t="s">
        <v>1320</v>
      </c>
      <c r="C8" s="0" t="s">
        <v>1321</v>
      </c>
      <c r="D8" s="0" t="s">
        <v>1323</v>
      </c>
      <c r="E8" s="0" t="n">
        <v>2006</v>
      </c>
      <c r="F8" s="0" t="str">
        <f aca="false">HYPERLINK("http://dx.doi.org/10.1007/s00227-005-0186-z","http://dx.doi.org/10.1007/s00227-005-0186-z")</f>
        <v>http://dx.doi.org/10.1007/s00227-005-0186-z</v>
      </c>
      <c r="G8" s="1" t="s">
        <v>1838</v>
      </c>
    </row>
    <row r="9" customFormat="false" ht="12.75" hidden="false" customHeight="false" outlineLevel="0" collapsed="false">
      <c r="A9" s="0" t="s">
        <v>298</v>
      </c>
      <c r="B9" s="0" t="s">
        <v>342</v>
      </c>
      <c r="C9" s="0" t="s">
        <v>263</v>
      </c>
      <c r="D9" s="0" t="s">
        <v>346</v>
      </c>
      <c r="E9" s="0" t="n">
        <v>2003</v>
      </c>
      <c r="F9" s="0" t="str">
        <f aca="false">HYPERLINK("http://dx.doi.org/10.3354/meps263029","http://dx.doi.org/10.3354/meps263029")</f>
        <v>http://dx.doi.org/10.3354/meps263029</v>
      </c>
      <c r="G9" s="3" t="s">
        <v>1837</v>
      </c>
    </row>
    <row r="10" customFormat="false" ht="12.75" hidden="false" customHeight="false" outlineLevel="0" collapsed="false">
      <c r="A10" s="0" t="s">
        <v>679</v>
      </c>
      <c r="B10" s="0" t="s">
        <v>680</v>
      </c>
      <c r="C10" s="0" t="s">
        <v>681</v>
      </c>
      <c r="D10" s="0" t="s">
        <v>684</v>
      </c>
      <c r="E10" s="0" t="n">
        <v>2003</v>
      </c>
      <c r="F10" s="0" t="str">
        <f aca="false">HYPERLINK("http://dx.doi.org/10.1890/02-0092","http://dx.doi.org/10.1890/02-0092")</f>
        <v>http://dx.doi.org/10.1890/02-0092</v>
      </c>
      <c r="G10" s="3" t="s">
        <v>1837</v>
      </c>
    </row>
    <row r="11" customFormat="false" ht="12.75" hidden="false" customHeight="false" outlineLevel="0" collapsed="false">
      <c r="A11" s="0" t="s">
        <v>317</v>
      </c>
      <c r="B11" s="0" t="s">
        <v>318</v>
      </c>
      <c r="C11" s="0" t="s">
        <v>319</v>
      </c>
      <c r="D11" s="0" t="s">
        <v>322</v>
      </c>
      <c r="E11" s="0" t="n">
        <v>1999</v>
      </c>
      <c r="F11" s="0" t="str">
        <f aca="false">HYPERLINK("http://dx.doi.org/10.1016/S0022-0981(99)00070-2","http://dx.doi.org/10.1016/S0022-0981(99)00070-2")</f>
        <v>http://dx.doi.org/10.1016/S0022-0981(99)00070-2</v>
      </c>
      <c r="G11" s="4" t="s">
        <v>1837</v>
      </c>
    </row>
    <row r="12" customFormat="false" ht="12.75" hidden="false" customHeight="false" outlineLevel="0" collapsed="false">
      <c r="A12" s="0" t="s">
        <v>261</v>
      </c>
      <c r="B12" s="0" t="s">
        <v>262</v>
      </c>
      <c r="C12" s="0" t="s">
        <v>263</v>
      </c>
      <c r="D12" s="0" t="s">
        <v>268</v>
      </c>
      <c r="E12" s="0" t="n">
        <v>1999</v>
      </c>
      <c r="F12" s="0" t="str">
        <f aca="false">HYPERLINK("http://dx.doi.org/10.3354/meps184073","http://dx.doi.org/10.3354/meps184073")</f>
        <v>http://dx.doi.org/10.3354/meps184073</v>
      </c>
      <c r="G12" s="4" t="s">
        <v>1837</v>
      </c>
    </row>
    <row r="13" customFormat="false" ht="12.75" hidden="false" customHeight="false" outlineLevel="0" collapsed="false">
      <c r="A13" s="0" t="s">
        <v>288</v>
      </c>
      <c r="B13" s="0" t="s">
        <v>289</v>
      </c>
      <c r="C13" s="0" t="s">
        <v>263</v>
      </c>
      <c r="D13" s="0" t="s">
        <v>292</v>
      </c>
      <c r="E13" s="0" t="n">
        <v>1998</v>
      </c>
      <c r="F13" s="0" t="str">
        <f aca="false">HYPERLINK("http://dx.doi.org/10.3354/meps169143","http://dx.doi.org/10.3354/meps169143")</f>
        <v>http://dx.doi.org/10.3354/meps169143</v>
      </c>
      <c r="G13" s="4" t="s">
        <v>1837</v>
      </c>
    </row>
    <row r="14" customFormat="false" ht="12.75" hidden="false" customHeight="false" outlineLevel="0" collapsed="false">
      <c r="A14" s="0" t="s">
        <v>418</v>
      </c>
      <c r="B14" s="0" t="s">
        <v>419</v>
      </c>
      <c r="C14" s="0" t="s">
        <v>263</v>
      </c>
      <c r="D14" s="0" t="s">
        <v>422</v>
      </c>
      <c r="E14" s="0" t="n">
        <v>1995</v>
      </c>
      <c r="F14" s="0" t="str">
        <f aca="false">HYPERLINK("http://dx.doi.org/10.3354/meps118247","http://dx.doi.org/10.3354/meps118247")</f>
        <v>http://dx.doi.org/10.3354/meps118247</v>
      </c>
      <c r="G14" s="4" t="s">
        <v>1837</v>
      </c>
    </row>
    <row r="15" customFormat="false" ht="12.75" hidden="false" customHeight="false" outlineLevel="0" collapsed="false">
      <c r="A15" s="0" t="s">
        <v>351</v>
      </c>
      <c r="B15" s="0" t="s">
        <v>352</v>
      </c>
      <c r="C15" s="0" t="s">
        <v>353</v>
      </c>
      <c r="E15" s="0" t="n">
        <v>1984</v>
      </c>
      <c r="F15" s="0" t="str">
        <f aca="false">HYPERLINK("http://dx.doi.org/10.1016/0304-3770(84)90008-1","http://dx.doi.org/10.1016/0304-3770(84)90008-1")</f>
        <v>http://dx.doi.org/10.1016/0304-3770(84)90008-1</v>
      </c>
      <c r="G15" s="4" t="s">
        <v>1837</v>
      </c>
    </row>
    <row r="16" customFormat="false" ht="12.75" hidden="false" customHeight="false" outlineLevel="0" collapsed="false">
      <c r="A16" s="0" t="s">
        <v>1840</v>
      </c>
      <c r="G16" s="4" t="s">
        <v>1837</v>
      </c>
    </row>
    <row r="17" customFormat="false" ht="12.75" hidden="false" customHeight="false" outlineLevel="0" collapsed="false">
      <c r="A17" s="0" t="s">
        <v>1841</v>
      </c>
      <c r="G17" s="4" t="s">
        <v>1837</v>
      </c>
    </row>
    <row r="18" customFormat="false" ht="12.75" hidden="false" customHeight="false" outlineLevel="0" collapsed="false">
      <c r="A18" s="1" t="s">
        <v>1842</v>
      </c>
      <c r="G18" s="4" t="s">
        <v>1837</v>
      </c>
    </row>
    <row r="19" customFormat="false" ht="12.75" hidden="false" customHeight="false" outlineLevel="0" collapsed="false">
      <c r="G19" s="3"/>
    </row>
    <row r="20" customFormat="false" ht="12.75" hidden="false" customHeight="false" outlineLevel="0" collapsed="false">
      <c r="G20" s="3"/>
    </row>
    <row r="21" customFormat="false" ht="12.75" hidden="false" customHeight="false" outlineLevel="0" collapsed="false">
      <c r="G21" s="3"/>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7" activeCellId="0" sqref="I7"/>
    </sheetView>
  </sheetViews>
  <sheetFormatPr defaultColWidth="9.0546875" defaultRowHeight="12.75" zeroHeight="false" outlineLevelRow="0" outlineLevelCol="0"/>
  <cols>
    <col collapsed="false" customWidth="true" hidden="false" outlineLevel="0" max="1" min="1" style="0" width="9.56"/>
    <col collapsed="false" customWidth="true" hidden="false" outlineLevel="0" max="2" min="2" style="0" width="12.42"/>
    <col collapsed="false" customWidth="true" hidden="false" outlineLevel="0" max="4" min="4" style="0" width="10.13"/>
    <col collapsed="false" customWidth="true" hidden="false" outlineLevel="0" max="5" min="5" style="0" width="16.7"/>
    <col collapsed="false" customWidth="true" hidden="false" outlineLevel="0" max="6" min="6" style="0" width="10.28"/>
    <col collapsed="false" customWidth="true" hidden="false" outlineLevel="0" max="7" min="7" style="0" width="10.41"/>
  </cols>
  <sheetData>
    <row r="1" customFormat="false" ht="12.75" hidden="false" customHeight="false" outlineLevel="0" collapsed="false">
      <c r="A1" s="0" t="s">
        <v>5</v>
      </c>
      <c r="B1" s="0" t="s">
        <v>12</v>
      </c>
      <c r="C1" s="1" t="s">
        <v>1835</v>
      </c>
      <c r="D1" s="0" t="s">
        <v>25</v>
      </c>
      <c r="E1" s="0" t="s">
        <v>50</v>
      </c>
      <c r="F1" s="0" t="s">
        <v>61</v>
      </c>
      <c r="G1" s="0" t="s">
        <v>1843</v>
      </c>
    </row>
    <row r="2" customFormat="false" ht="12.75" hidden="false" customHeight="false" outlineLevel="0" collapsed="false">
      <c r="A2" s="0" t="s">
        <v>1795</v>
      </c>
      <c r="B2" s="0" t="s">
        <v>1797</v>
      </c>
      <c r="C2" s="0" t="s">
        <v>301</v>
      </c>
      <c r="D2" s="0" t="s">
        <v>1800</v>
      </c>
      <c r="E2" s="0" t="n">
        <v>2022</v>
      </c>
      <c r="F2" s="0" t="s">
        <v>1844</v>
      </c>
      <c r="G2" s="0" t="s">
        <v>1845</v>
      </c>
    </row>
    <row r="3" customFormat="false" ht="12.75" hidden="false" customHeight="false" outlineLevel="0" collapsed="false">
      <c r="A3" s="0" t="s">
        <v>1138</v>
      </c>
      <c r="B3" s="0" t="s">
        <v>1140</v>
      </c>
      <c r="C3" s="0" t="s">
        <v>1141</v>
      </c>
      <c r="D3" s="0" t="s">
        <v>1144</v>
      </c>
      <c r="E3" s="0" t="n">
        <v>2015</v>
      </c>
      <c r="F3" s="0" t="s">
        <v>1846</v>
      </c>
      <c r="G3" s="0" t="s">
        <v>1845</v>
      </c>
    </row>
    <row r="4" customFormat="false" ht="12.75" hidden="false" customHeight="false" outlineLevel="0" collapsed="false">
      <c r="A4" s="0" t="s">
        <v>298</v>
      </c>
      <c r="B4" s="0" t="s">
        <v>791</v>
      </c>
      <c r="C4" s="0" t="s">
        <v>263</v>
      </c>
      <c r="D4" s="0" t="s">
        <v>794</v>
      </c>
      <c r="E4" s="0" t="n">
        <v>2014</v>
      </c>
      <c r="F4" s="0" t="s">
        <v>1847</v>
      </c>
      <c r="G4" s="0" t="s">
        <v>1845</v>
      </c>
    </row>
    <row r="5" customFormat="false" ht="12.75" hidden="false" customHeight="false" outlineLevel="0" collapsed="false">
      <c r="A5" s="0" t="s">
        <v>402</v>
      </c>
      <c r="B5" s="0" t="s">
        <v>404</v>
      </c>
      <c r="C5" s="0" t="s">
        <v>263</v>
      </c>
      <c r="D5" s="0" t="s">
        <v>407</v>
      </c>
      <c r="E5" s="0" t="n">
        <v>2007</v>
      </c>
      <c r="F5" s="0" t="s">
        <v>1848</v>
      </c>
      <c r="G5" s="0" t="s">
        <v>1845</v>
      </c>
    </row>
    <row r="6" customFormat="false" ht="12.75" hidden="false" customHeight="false" outlineLevel="0" collapsed="false">
      <c r="A6" s="0" t="s">
        <v>298</v>
      </c>
      <c r="B6" s="0" t="s">
        <v>342</v>
      </c>
      <c r="C6" s="0" t="s">
        <v>263</v>
      </c>
      <c r="D6" s="0" t="s">
        <v>346</v>
      </c>
      <c r="E6" s="0" t="n">
        <v>2003</v>
      </c>
      <c r="F6" s="0" t="s">
        <v>1849</v>
      </c>
      <c r="G6" s="0" t="s">
        <v>1845</v>
      </c>
      <c r="H6" s="4"/>
    </row>
    <row r="7" customFormat="false" ht="12.75" hidden="false" customHeight="false" outlineLevel="0" collapsed="false">
      <c r="A7" s="0" t="s">
        <v>679</v>
      </c>
      <c r="B7" s="0" t="s">
        <v>680</v>
      </c>
      <c r="C7" s="0" t="s">
        <v>681</v>
      </c>
      <c r="D7" s="0" t="s">
        <v>684</v>
      </c>
      <c r="E7" s="0" t="n">
        <v>2003</v>
      </c>
      <c r="F7" s="0" t="s">
        <v>1850</v>
      </c>
      <c r="G7" s="0" t="s">
        <v>1845</v>
      </c>
      <c r="H7" s="3"/>
    </row>
    <row r="8" customFormat="false" ht="12.75" hidden="false" customHeight="false" outlineLevel="0" collapsed="false">
      <c r="A8" s="0" t="s">
        <v>317</v>
      </c>
      <c r="B8" s="0" t="s">
        <v>318</v>
      </c>
      <c r="C8" s="0" t="s">
        <v>319</v>
      </c>
      <c r="D8" s="0" t="s">
        <v>322</v>
      </c>
      <c r="E8" s="0" t="n">
        <v>1999</v>
      </c>
      <c r="F8" s="0" t="s">
        <v>1851</v>
      </c>
      <c r="G8" s="0" t="s">
        <v>1845</v>
      </c>
      <c r="H8" s="3"/>
    </row>
    <row r="9" customFormat="false" ht="12.75" hidden="false" customHeight="false" outlineLevel="0" collapsed="false">
      <c r="A9" s="0" t="s">
        <v>261</v>
      </c>
      <c r="B9" s="0" t="s">
        <v>262</v>
      </c>
      <c r="C9" s="0" t="s">
        <v>263</v>
      </c>
      <c r="D9" s="0" t="s">
        <v>268</v>
      </c>
      <c r="E9" s="0" t="n">
        <v>1999</v>
      </c>
      <c r="F9" s="0" t="s">
        <v>1852</v>
      </c>
      <c r="G9" s="0" t="s">
        <v>1845</v>
      </c>
      <c r="H9" s="3"/>
    </row>
    <row r="10" customFormat="false" ht="12.75" hidden="false" customHeight="false" outlineLevel="0" collapsed="false">
      <c r="A10" s="0" t="s">
        <v>288</v>
      </c>
      <c r="B10" s="0" t="s">
        <v>289</v>
      </c>
      <c r="C10" s="0" t="s">
        <v>263</v>
      </c>
      <c r="D10" s="0" t="s">
        <v>292</v>
      </c>
      <c r="E10" s="0" t="n">
        <v>1998</v>
      </c>
      <c r="F10" s="0" t="s">
        <v>1853</v>
      </c>
      <c r="G10" s="0" t="s">
        <v>1845</v>
      </c>
      <c r="H10" s="3"/>
    </row>
    <row r="11" customFormat="false" ht="12.75" hidden="false" customHeight="false" outlineLevel="0" collapsed="false">
      <c r="A11" s="0" t="s">
        <v>418</v>
      </c>
      <c r="B11" s="0" t="s">
        <v>419</v>
      </c>
      <c r="C11" s="0" t="s">
        <v>263</v>
      </c>
      <c r="D11" s="0" t="s">
        <v>422</v>
      </c>
      <c r="E11" s="0" t="n">
        <v>1995</v>
      </c>
      <c r="F11" s="0" t="s">
        <v>1854</v>
      </c>
      <c r="G11" s="0" t="s">
        <v>1845</v>
      </c>
      <c r="H11" s="3"/>
    </row>
    <row r="12" customFormat="false" ht="12.75" hidden="false" customHeight="false" outlineLevel="0" collapsed="false">
      <c r="A12" s="0" t="s">
        <v>351</v>
      </c>
      <c r="B12" s="0" t="s">
        <v>352</v>
      </c>
      <c r="C12" s="0" t="s">
        <v>353</v>
      </c>
      <c r="E12" s="0" t="n">
        <v>1984</v>
      </c>
      <c r="F12" s="0" t="s">
        <v>1855</v>
      </c>
      <c r="G12" s="0" t="s">
        <v>1845</v>
      </c>
      <c r="H12" s="3"/>
    </row>
    <row r="13" customFormat="false" ht="12.75" hidden="false" customHeight="false" outlineLevel="0" collapsed="false">
      <c r="A13" s="0" t="s">
        <v>1856</v>
      </c>
      <c r="G13" s="0" t="s">
        <v>1845</v>
      </c>
      <c r="H13" s="3"/>
    </row>
    <row r="14" customFormat="false" ht="12.75" hidden="false" customHeight="false" outlineLevel="0" collapsed="false">
      <c r="A14" s="0" t="s">
        <v>1857</v>
      </c>
      <c r="G14" s="0" t="s">
        <v>1845</v>
      </c>
      <c r="H14" s="3"/>
    </row>
    <row r="15" customFormat="false" ht="12.75" hidden="false" customHeight="false" outlineLevel="0" collapsed="false">
      <c r="A15" s="1" t="s">
        <v>1858</v>
      </c>
      <c r="G15" s="0" t="s">
        <v>1845</v>
      </c>
      <c r="H15" s="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3-24T19:43:47Z</dcterms:created>
  <dc:creator>João Pedro Guimarães Machado</dc:creator>
  <dc:description/>
  <dc:language>en-US</dc:language>
  <cp:lastModifiedBy>JPG Machado</cp:lastModifiedBy>
  <dcterms:modified xsi:type="dcterms:W3CDTF">2023-05-02T19:55:04Z</dcterms:modified>
  <cp:revision>0</cp:revision>
  <dc:subject/>
  <dc:title/>
</cp:coreProperties>
</file>